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ch196/Library/CloudStorage/Dropbox/SingleCellFFPE/NC_revision/Final submission/Finalized/Submittedfiles/Supplementary Tables/"/>
    </mc:Choice>
  </mc:AlternateContent>
  <xr:revisionPtr revIDLastSave="0" documentId="13_ncr:1_{40CF64AB-AC5A-B54E-B507-AE95B913FF23}" xr6:coauthVersionLast="47" xr6:coauthVersionMax="47" xr10:uidLastSave="{00000000-0000-0000-0000-000000000000}"/>
  <bookViews>
    <workbookView xWindow="13000" yWindow="1720" windowWidth="38200" windowHeight="23400" xr2:uid="{F9210779-FDAF-8042-81DF-C93760E139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4" i="1" l="1"/>
  <c r="K110" i="1"/>
  <c r="K94" i="1"/>
  <c r="K80" i="1"/>
  <c r="K95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20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95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20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3" i="1"/>
  <c r="E3" i="1"/>
  <c r="E16" i="1"/>
  <c r="E4" i="1"/>
  <c r="E5" i="1"/>
  <c r="E6" i="1"/>
  <c r="E7" i="1"/>
  <c r="F7" i="1" s="1"/>
  <c r="E8" i="1"/>
  <c r="F8" i="1" s="1"/>
  <c r="L8" i="1" s="1"/>
  <c r="E9" i="1"/>
  <c r="F9" i="1" s="1"/>
  <c r="L9" i="1" s="1"/>
  <c r="E10" i="1"/>
  <c r="E11" i="1"/>
  <c r="F11" i="1" s="1"/>
  <c r="E12" i="1"/>
  <c r="E13" i="1"/>
  <c r="E14" i="1"/>
  <c r="E15" i="1"/>
  <c r="F15" i="1" s="1"/>
  <c r="L15" i="1" s="1"/>
  <c r="F16" i="1"/>
  <c r="L16" i="1" s="1"/>
  <c r="F3" i="1"/>
  <c r="L3" i="1" s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3" i="1"/>
  <c r="I92" i="1"/>
  <c r="I91" i="1"/>
  <c r="I89" i="1"/>
  <c r="I88" i="1"/>
  <c r="I86" i="1"/>
  <c r="I85" i="1"/>
  <c r="I84" i="1"/>
  <c r="I83" i="1"/>
  <c r="I82" i="1"/>
  <c r="I81" i="1"/>
  <c r="I80" i="1"/>
  <c r="I79" i="1"/>
  <c r="I78" i="1"/>
  <c r="I75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F14" i="1"/>
  <c r="F13" i="1"/>
  <c r="L13" i="1" s="1"/>
  <c r="F12" i="1"/>
  <c r="L12" i="1" s="1"/>
  <c r="F10" i="1"/>
  <c r="F6" i="1"/>
  <c r="L6" i="1" s="1"/>
  <c r="F5" i="1"/>
  <c r="L5" i="1" s="1"/>
  <c r="F4" i="1"/>
  <c r="L4" i="1" s="1"/>
  <c r="L11" i="1" l="1"/>
  <c r="L14" i="1"/>
  <c r="L10" i="1"/>
  <c r="L7" i="1"/>
  <c r="I110" i="1"/>
  <c r="L17" i="1"/>
</calcChain>
</file>

<file path=xl/sharedStrings.xml><?xml version="1.0" encoding="utf-8"?>
<sst xmlns="http://schemas.openxmlformats.org/spreadsheetml/2006/main" count="532" uniqueCount="291">
  <si>
    <t>Estimation of DNA oligo cost per reaction</t>
  </si>
  <si>
    <t>Name of DNA oligos</t>
  </si>
  <si>
    <t>DNA length (nt)</t>
  </si>
  <si>
    <t xml:space="preserve">Modification </t>
  </si>
  <si>
    <t xml:space="preserve">Cost for modification </t>
  </si>
  <si>
    <t>Cost for oligo synthesis</t>
  </si>
  <si>
    <t>Total cost</t>
  </si>
  <si>
    <t>Mutiple oligos</t>
  </si>
  <si>
    <t>Concentration</t>
  </si>
  <si>
    <t>Volumn</t>
  </si>
  <si>
    <t xml:space="preserve">Used per reaction </t>
  </si>
  <si>
    <t>Primer i5</t>
  </si>
  <si>
    <t>No</t>
  </si>
  <si>
    <t>100mM</t>
  </si>
  <si>
    <t>1ml</t>
  </si>
  <si>
    <t>1ul</t>
  </si>
  <si>
    <t>Primer i7</t>
  </si>
  <si>
    <t>0.00004 ul</t>
  </si>
  <si>
    <t>FirstStrand_cDNA oligo</t>
  </si>
  <si>
    <t>Linker-R02</t>
  </si>
  <si>
    <t>1.1ul</t>
  </si>
  <si>
    <t>Linker-R03</t>
  </si>
  <si>
    <t>Linker-R04</t>
  </si>
  <si>
    <t>Barcode-BC2</t>
  </si>
  <si>
    <t>5' end phosphorylation</t>
  </si>
  <si>
    <t>1.2ul</t>
  </si>
  <si>
    <t>Barcode-BC3</t>
  </si>
  <si>
    <t>Barcode-BC4</t>
  </si>
  <si>
    <t>R02-Blocking solution</t>
  </si>
  <si>
    <t>2.64ul</t>
  </si>
  <si>
    <t>R03-Blocking solution</t>
  </si>
  <si>
    <t>R04-Blocking solution</t>
  </si>
  <si>
    <t>Tn5 MEbottom blocked</t>
  </si>
  <si>
    <t>FFPE-Tn5 adaptor</t>
  </si>
  <si>
    <t>Cost per reaction</t>
  </si>
  <si>
    <t xml:space="preserve">Reagent cost estimation per reaction </t>
  </si>
  <si>
    <t xml:space="preserve">Step </t>
  </si>
  <si>
    <t>Solution</t>
  </si>
  <si>
    <t>Chemical / Kits</t>
  </si>
  <si>
    <t>Vendor</t>
  </si>
  <si>
    <t>Cat. No.</t>
  </si>
  <si>
    <t>size</t>
  </si>
  <si>
    <t>Usage / sample</t>
  </si>
  <si>
    <t>Nuclei isolation</t>
  </si>
  <si>
    <t>Deparaffinization and rehydration</t>
  </si>
  <si>
    <t xml:space="preserve">Xylene </t>
  </si>
  <si>
    <t>Histolab</t>
  </si>
  <si>
    <t>1L</t>
  </si>
  <si>
    <t xml:space="preserve">3ml </t>
  </si>
  <si>
    <t>Ethanol</t>
  </si>
  <si>
    <t>VWR BDH Chemicals</t>
  </si>
  <si>
    <t>VWRC20816.552</t>
  </si>
  <si>
    <t>4,45 ml</t>
  </si>
  <si>
    <t xml:space="preserve">1× PBS (pH = 7.4) </t>
  </si>
  <si>
    <t>Thermo Fisher Scientific</t>
  </si>
  <si>
    <t>500ml</t>
  </si>
  <si>
    <t xml:space="preserve">5ml </t>
  </si>
  <si>
    <t>Enzymatic digestion (1ml)</t>
  </si>
  <si>
    <t xml:space="preserve">Hyaluronidase </t>
  </si>
  <si>
    <t>Sigma-Aldrich</t>
  </si>
  <si>
    <t>HX0514</t>
  </si>
  <si>
    <t>1g</t>
  </si>
  <si>
    <t>stock 10mg/ml 100ml, need 100ul</t>
  </si>
  <si>
    <t>774 ul</t>
  </si>
  <si>
    <r>
      <t>1M CaCl</t>
    </r>
    <r>
      <rPr>
        <vertAlign val="subscript"/>
        <sz val="12"/>
        <color rgb="FF000000"/>
        <rFont val="Aptos"/>
      </rPr>
      <t>2</t>
    </r>
    <r>
      <rPr>
        <sz val="12"/>
        <color rgb="FF000000"/>
        <rFont val="Aptos"/>
      </rPr>
      <t> </t>
    </r>
  </si>
  <si>
    <t>Alfa Aesar</t>
  </si>
  <si>
    <t>J63122</t>
  </si>
  <si>
    <t>50mL</t>
  </si>
  <si>
    <t>0,5ul</t>
  </si>
  <si>
    <t xml:space="preserve">Collagenase </t>
  </si>
  <si>
    <t>C9263</t>
  </si>
  <si>
    <t>25mg</t>
  </si>
  <si>
    <t>stock 25mg/ml with 1ml, need 120ul</t>
  </si>
  <si>
    <t>Ampicillin</t>
  </si>
  <si>
    <t>Serva</t>
  </si>
  <si>
    <t>A9518-5g</t>
  </si>
  <si>
    <t>5g</t>
  </si>
  <si>
    <t>stockk 100mg/ml, with 50ml, need 1ul</t>
  </si>
  <si>
    <t xml:space="preserve">Sodium azide </t>
  </si>
  <si>
    <t>100g</t>
  </si>
  <si>
    <t>Stock 10mg/ml, with 10000 ml, need 5ul</t>
  </si>
  <si>
    <t>HBUS (1ml)</t>
  </si>
  <si>
    <t>complete Protease Inhibitor Cocktail</t>
  </si>
  <si>
    <t>20tabs</t>
  </si>
  <si>
    <t xml:space="preserve">0,02 tablet </t>
  </si>
  <si>
    <t>Sucrose</t>
  </si>
  <si>
    <t>S0389</t>
  </si>
  <si>
    <t>500g</t>
  </si>
  <si>
    <t>1M solution with 1406,4ml, 250UL</t>
  </si>
  <si>
    <t>Tricine, Ph 7.8</t>
  </si>
  <si>
    <t>Thermo Fisher Scientific, Invitrogen</t>
  </si>
  <si>
    <t>J61579.K2</t>
  </si>
  <si>
    <t>1000ml</t>
  </si>
  <si>
    <t>20ul</t>
  </si>
  <si>
    <t>2M KCl</t>
  </si>
  <si>
    <t>AM9640G</t>
  </si>
  <si>
    <t>100ml</t>
  </si>
  <si>
    <t xml:space="preserve">5ul </t>
  </si>
  <si>
    <r>
      <t>1M MgCl</t>
    </r>
    <r>
      <rPr>
        <vertAlign val="subscript"/>
        <sz val="12"/>
        <color rgb="FF000000"/>
        <rFont val="Aptos"/>
      </rPr>
      <t>2</t>
    </r>
    <r>
      <rPr>
        <sz val="12"/>
        <color rgb="FF000000"/>
        <rFont val="Aptos"/>
      </rPr>
      <t> </t>
    </r>
  </si>
  <si>
    <t>AM9530G</t>
  </si>
  <si>
    <t xml:space="preserve">DTT </t>
  </si>
  <si>
    <t>A39255</t>
  </si>
  <si>
    <t>48x7.7 mg</t>
  </si>
  <si>
    <t>500 mM DTT with 48 x 100ul , 2ul</t>
  </si>
  <si>
    <t xml:space="preserve">IGEPAL CA-630 </t>
  </si>
  <si>
    <t>I3021</t>
  </si>
  <si>
    <t>50ml</t>
  </si>
  <si>
    <t>3ul</t>
  </si>
  <si>
    <t>Spermine</t>
  </si>
  <si>
    <t>32,9ml 150mM Spermine, 1ul</t>
  </si>
  <si>
    <t xml:space="preserve">Triton X-100 </t>
  </si>
  <si>
    <t>T8787</t>
  </si>
  <si>
    <t>Spermidine</t>
  </si>
  <si>
    <t>S2626</t>
  </si>
  <si>
    <t>6,9ml 1M stock soluitoin: 0,5ul</t>
  </si>
  <si>
    <t>Nuclease-free water</t>
  </si>
  <si>
    <t>Invitrogen</t>
  </si>
  <si>
    <t>AM9932</t>
  </si>
  <si>
    <t>705ul</t>
  </si>
  <si>
    <t>RNase A (10% in 100ml)</t>
  </si>
  <si>
    <t>EN0531</t>
  </si>
  <si>
    <t>10mg</t>
  </si>
  <si>
    <t xml:space="preserve"> 10ul</t>
  </si>
  <si>
    <t>RSB-T (300ul)</t>
  </si>
  <si>
    <t>1M Tris-HCl pH 7.5</t>
  </si>
  <si>
    <t>5M NaCl</t>
  </si>
  <si>
    <t>AM9760G</t>
  </si>
  <si>
    <t>0,6ul</t>
  </si>
  <si>
    <t>0,9ul</t>
  </si>
  <si>
    <t>Tween-20</t>
  </si>
  <si>
    <t>P1379</t>
  </si>
  <si>
    <t>25ml</t>
  </si>
  <si>
    <t>0,3ul</t>
  </si>
  <si>
    <t>295.2ul</t>
  </si>
  <si>
    <t xml:space="preserve"> Diluent buffer ( 150 mM KCl, 30mM MgCl2 and 120 mM Tricine-KOH,) (1146 ul )</t>
  </si>
  <si>
    <t>34,38ul</t>
  </si>
  <si>
    <t>888,07ul</t>
  </si>
  <si>
    <t>137,58ul</t>
  </si>
  <si>
    <t>85,97ul</t>
  </si>
  <si>
    <t>Iodixanol solution</t>
  </si>
  <si>
    <t>Merck</t>
  </si>
  <si>
    <t>D1556</t>
  </si>
  <si>
    <t>250ml</t>
  </si>
  <si>
    <t>654ul</t>
  </si>
  <si>
    <t>DAPI and Hoechst Nucleic Acid Stains</t>
  </si>
  <si>
    <t>5ml</t>
  </si>
  <si>
    <t xml:space="preserve">1ul </t>
  </si>
  <si>
    <t>Trpan Blue stain</t>
  </si>
  <si>
    <t>T10282</t>
  </si>
  <si>
    <t>2x1ml</t>
  </si>
  <si>
    <t>5ul</t>
  </si>
  <si>
    <t xml:space="preserve"> Split and pool barcoding</t>
  </si>
  <si>
    <t>Lysis buffer (50ul)</t>
  </si>
  <si>
    <t>0.50ul</t>
  </si>
  <si>
    <t>0.05ul</t>
  </si>
  <si>
    <t>0.10ul</t>
  </si>
  <si>
    <t>0.15ul</t>
  </si>
  <si>
    <t>49.20ul</t>
  </si>
  <si>
    <t>SYBR Gold</t>
  </si>
  <si>
    <t>S11494</t>
  </si>
  <si>
    <t>500ul</t>
  </si>
  <si>
    <t>6× Loading Dye</t>
  </si>
  <si>
    <t>R0611</t>
  </si>
  <si>
    <t>5x1ml</t>
  </si>
  <si>
    <t>Human genomic DNA</t>
  </si>
  <si>
    <t>Promega</t>
  </si>
  <si>
    <t>G3041</t>
  </si>
  <si>
    <t>100mg</t>
  </si>
  <si>
    <t>50ng</t>
  </si>
  <si>
    <t>2× Tagmentation buffer(50ul)</t>
  </si>
  <si>
    <t xml:space="preserve">Dimethylformamide </t>
  </si>
  <si>
    <t>D4551</t>
  </si>
  <si>
    <t>10ul</t>
  </si>
  <si>
    <t>38,5ul</t>
  </si>
  <si>
    <t>Tn5 transposase</t>
  </si>
  <si>
    <t xml:space="preserve">Produced in local faciliyt </t>
  </si>
  <si>
    <t>50 ml</t>
  </si>
  <si>
    <t>0.2ul</t>
  </si>
  <si>
    <t>2× Dialysis buffer (50ul)</t>
  </si>
  <si>
    <t>2ul</t>
  </si>
  <si>
    <t xml:space="preserve">0.5M EDTA </t>
  </si>
  <si>
    <t>AM9260G</t>
  </si>
  <si>
    <t>0.002ul</t>
  </si>
  <si>
    <t>500 mM DTT with 48 x 100ul , 0.02ul</t>
  </si>
  <si>
    <t>0,1ul</t>
  </si>
  <si>
    <t xml:space="preserve">Glycerol </t>
  </si>
  <si>
    <t>G9012</t>
  </si>
  <si>
    <t>32,88ul</t>
  </si>
  <si>
    <t>HEPES</t>
  </si>
  <si>
    <t>H3375</t>
  </si>
  <si>
    <t>25G</t>
  </si>
  <si>
    <t>105 mL of 1M,  5ul</t>
  </si>
  <si>
    <t>Stopping Reagent</t>
  </si>
  <si>
    <t>10 ul</t>
  </si>
  <si>
    <t>Ligation Mix (96 reaction with 3 rounds)</t>
  </si>
  <si>
    <t>T4 DNA ligase</t>
  </si>
  <si>
    <t>NEB</t>
  </si>
  <si>
    <t>M0202L</t>
  </si>
  <si>
    <t>1 x 0,25 ml</t>
  </si>
  <si>
    <t>100 ul x 3</t>
  </si>
  <si>
    <t xml:space="preserve">BSA </t>
  </si>
  <si>
    <t>Miltenyi Biotech MACS</t>
  </si>
  <si>
    <t>130-091-376</t>
  </si>
  <si>
    <t>6x75ml</t>
  </si>
  <si>
    <t>22 ul x 50mg/ml x3</t>
  </si>
  <si>
    <t>10x NEBuffer r3.1</t>
  </si>
  <si>
    <t>4 x 1.25 ml</t>
  </si>
  <si>
    <t>1ml x3</t>
  </si>
  <si>
    <t>10x T4 DNA ligase buffer</t>
  </si>
  <si>
    <t>500ul x 3</t>
  </si>
  <si>
    <t>40.4ul</t>
  </si>
  <si>
    <t>2 x Reverse-Crosslinking (50ul)</t>
  </si>
  <si>
    <t xml:space="preserve">10% SDS </t>
  </si>
  <si>
    <t>1553-035</t>
  </si>
  <si>
    <t>4x100ml</t>
  </si>
  <si>
    <t>Proteinase K</t>
  </si>
  <si>
    <t>EO0491</t>
  </si>
  <si>
    <t>1ml ~ 450 wells</t>
  </si>
  <si>
    <t>(1.1 x2)=2.2ul</t>
  </si>
  <si>
    <t>1M Tris-HCl pH 8.0</t>
  </si>
  <si>
    <t>15568-025</t>
  </si>
  <si>
    <t>2.5ul</t>
  </si>
  <si>
    <t>In vitro transcription</t>
  </si>
  <si>
    <t>ChIP DNA Clean &amp; Concentrator</t>
  </si>
  <si>
    <t>Zymo Research</t>
  </si>
  <si>
    <t>D5205</t>
  </si>
  <si>
    <t>High-Fidelity 2X PCR Master Mix</t>
  </si>
  <si>
    <t>M0541l</t>
  </si>
  <si>
    <t>250tests</t>
  </si>
  <si>
    <t xml:space="preserve">MinElute PCR Purification Kit </t>
  </si>
  <si>
    <t>Qiagen</t>
  </si>
  <si>
    <t>SPRIselect beads</t>
  </si>
  <si>
    <t>Beckman</t>
  </si>
  <si>
    <t>B23318</t>
  </si>
  <si>
    <t>60ml</t>
  </si>
  <si>
    <t>50ul</t>
  </si>
  <si>
    <t>T7 high yield RNA synthesis kit</t>
  </si>
  <si>
    <t>E2040S</t>
  </si>
  <si>
    <t>50 reactions</t>
  </si>
  <si>
    <t>RNA Clean &amp; Concentrator (Dnase I included)</t>
  </si>
  <si>
    <t>R1013</t>
  </si>
  <si>
    <t>50 preps</t>
  </si>
  <si>
    <t>scFFPE-ATAC sequencing library preparation</t>
  </si>
  <si>
    <t>RNase Inhibitor</t>
  </si>
  <si>
    <t>N8080119</t>
  </si>
  <si>
    <t>2000U(20U/ul) ~166wells</t>
  </si>
  <si>
    <t>0.6ul (0.25 + 0.25 + 0.1)</t>
  </si>
  <si>
    <t xml:space="preserve">SMART MMLV kit </t>
  </si>
  <si>
    <t>TAKARA</t>
  </si>
  <si>
    <t>20000U (200 reaction )</t>
  </si>
  <si>
    <t>0.5ul</t>
  </si>
  <si>
    <t>dNTP</t>
  </si>
  <si>
    <t>R0192</t>
  </si>
  <si>
    <t>Rnase H buffer</t>
  </si>
  <si>
    <t>EN0201</t>
  </si>
  <si>
    <t>2.2ul</t>
  </si>
  <si>
    <t>Rnase H</t>
  </si>
  <si>
    <t>100units ~ 100wells</t>
  </si>
  <si>
    <t xml:space="preserve">RNAClean XP beads </t>
  </si>
  <si>
    <t>Beckman Coulter</t>
  </si>
  <si>
    <t>A63987</t>
  </si>
  <si>
    <t>40ml</t>
  </si>
  <si>
    <t>72ul</t>
  </si>
  <si>
    <t>PAGE gel solution (10 ml)</t>
  </si>
  <si>
    <t>40% Acrylamide:bis-acrylamide</t>
  </si>
  <si>
    <t>HC2040</t>
  </si>
  <si>
    <t>450ml</t>
  </si>
  <si>
    <t>1,5ml</t>
  </si>
  <si>
    <t xml:space="preserve">10% Ammonium persulfate </t>
  </si>
  <si>
    <t>HC2005</t>
  </si>
  <si>
    <t>25g  (250ml 10% solution )</t>
  </si>
  <si>
    <t>100ul</t>
  </si>
  <si>
    <t>TEMED</t>
  </si>
  <si>
    <t>HC2006</t>
  </si>
  <si>
    <t>30ml</t>
  </si>
  <si>
    <t>10xTBE buffer</t>
  </si>
  <si>
    <t>B52</t>
  </si>
  <si>
    <t xml:space="preserve">1ml </t>
  </si>
  <si>
    <t>50 bp DNA ladder</t>
  </si>
  <si>
    <t>100 test</t>
  </si>
  <si>
    <t>254.4</t>
  </si>
  <si>
    <t>Crush soak buffer (300ul)</t>
  </si>
  <si>
    <t>Costar spin-X centrifuge</t>
  </si>
  <si>
    <t>Coster</t>
  </si>
  <si>
    <t>24/pk</t>
  </si>
  <si>
    <t>Sum</t>
  </si>
  <si>
    <t>Cost per reaction (USD)</t>
  </si>
  <si>
    <t>Total Price (USD)</t>
  </si>
  <si>
    <t>Price per reacton  (USD)</t>
  </si>
  <si>
    <t>Total cost per reaction, oligo + Reagents (USD)</t>
  </si>
  <si>
    <t>B7203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$&quot;#,##0_);[Red]\(&quot;$&quot;#,##0\)"/>
    <numFmt numFmtId="167" formatCode="0.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ptos"/>
    </font>
    <font>
      <sz val="12"/>
      <color rgb="FF000000"/>
      <name val="-webkit-standard"/>
    </font>
    <font>
      <vertAlign val="subscript"/>
      <sz val="12"/>
      <color rgb="FF000000"/>
      <name val="Aptos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/>
    <xf numFmtId="1" fontId="0" fillId="0" borderId="0" xfId="0" applyNumberFormat="1" applyAlignment="1">
      <alignment vertical="center"/>
    </xf>
    <xf numFmtId="1" fontId="0" fillId="0" borderId="0" xfId="0" applyNumberFormat="1" applyAlignment="1">
      <alignment horizontal="left" vertical="center"/>
    </xf>
    <xf numFmtId="1" fontId="0" fillId="0" borderId="0" xfId="0" applyNumberFormat="1"/>
    <xf numFmtId="0" fontId="1" fillId="0" borderId="0" xfId="0" applyFont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167" fontId="0" fillId="0" borderId="0" xfId="0" applyNumberFormat="1" applyAlignment="1">
      <alignment horizontal="right" vertical="center"/>
    </xf>
    <xf numFmtId="167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A8591-96D2-F149-AEA6-3CF81128B658}">
  <dimension ref="A1:M114"/>
  <sheetViews>
    <sheetView tabSelected="1" topLeftCell="C1" workbookViewId="0">
      <selection activeCell="M22" sqref="M22"/>
    </sheetView>
  </sheetViews>
  <sheetFormatPr baseColWidth="10" defaultColWidth="16" defaultRowHeight="16"/>
  <cols>
    <col min="1" max="1" width="44.6640625" customWidth="1"/>
    <col min="4" max="4" width="28.33203125" customWidth="1"/>
    <col min="5" max="5" width="39" customWidth="1"/>
    <col min="8" max="8" width="27.1640625" customWidth="1"/>
    <col min="9" max="9" width="29.83203125" customWidth="1"/>
    <col min="12" max="12" width="33.83203125" customWidth="1"/>
  </cols>
  <sheetData>
    <row r="1" spans="1:13">
      <c r="A1" s="33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3" s="2" customFormat="1" ht="17">
      <c r="A2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6</v>
      </c>
      <c r="I2" s="2" t="s">
        <v>8</v>
      </c>
      <c r="J2" s="2" t="s">
        <v>9</v>
      </c>
      <c r="K2" s="2" t="s">
        <v>10</v>
      </c>
      <c r="L2" s="2" t="s">
        <v>286</v>
      </c>
      <c r="M2" s="3"/>
    </row>
    <row r="3" spans="1:13" s="2" customFormat="1">
      <c r="A3" s="4" t="s">
        <v>11</v>
      </c>
      <c r="B3" s="1">
        <v>51</v>
      </c>
      <c r="C3" s="2" t="s">
        <v>12</v>
      </c>
      <c r="D3" s="22">
        <v>0</v>
      </c>
      <c r="E3" s="23">
        <f>3*B3</f>
        <v>153</v>
      </c>
      <c r="F3" s="23">
        <f>E3+D3</f>
        <v>153</v>
      </c>
      <c r="G3" s="23">
        <v>1</v>
      </c>
      <c r="H3" s="23">
        <f>F3*G3</f>
        <v>153</v>
      </c>
      <c r="I3" s="23" t="s">
        <v>13</v>
      </c>
      <c r="J3" s="23" t="s">
        <v>14</v>
      </c>
      <c r="K3" s="24" t="s">
        <v>15</v>
      </c>
      <c r="L3" s="36">
        <f>H3/1000</f>
        <v>0.153</v>
      </c>
      <c r="M3" s="3"/>
    </row>
    <row r="4" spans="1:13">
      <c r="A4" s="4" t="s">
        <v>16</v>
      </c>
      <c r="B4">
        <v>65</v>
      </c>
      <c r="C4" t="s">
        <v>12</v>
      </c>
      <c r="D4" s="24">
        <v>0</v>
      </c>
      <c r="E4" s="23">
        <f t="shared" ref="E4:E15" si="0">3*B4</f>
        <v>195</v>
      </c>
      <c r="F4" s="23">
        <f t="shared" ref="F4:F16" si="1">E4+D4</f>
        <v>195</v>
      </c>
      <c r="G4" s="23">
        <v>1</v>
      </c>
      <c r="H4" s="23">
        <f t="shared" ref="H4:H16" si="2">F4*G4</f>
        <v>195</v>
      </c>
      <c r="I4" s="23" t="s">
        <v>13</v>
      </c>
      <c r="J4" s="23" t="s">
        <v>14</v>
      </c>
      <c r="K4" s="24" t="s">
        <v>17</v>
      </c>
      <c r="L4" s="37">
        <f>H4/1000*0.00004</f>
        <v>7.8000000000000016E-6</v>
      </c>
    </row>
    <row r="5" spans="1:13">
      <c r="A5" s="2" t="s">
        <v>18</v>
      </c>
      <c r="B5">
        <v>41</v>
      </c>
      <c r="C5" t="s">
        <v>12</v>
      </c>
      <c r="D5" s="24">
        <v>0</v>
      </c>
      <c r="E5" s="23">
        <f t="shared" si="0"/>
        <v>123</v>
      </c>
      <c r="F5" s="23">
        <f t="shared" si="1"/>
        <v>123</v>
      </c>
      <c r="G5" s="23">
        <v>1</v>
      </c>
      <c r="H5" s="23">
        <f t="shared" si="2"/>
        <v>123</v>
      </c>
      <c r="I5" s="23" t="s">
        <v>13</v>
      </c>
      <c r="J5" s="23" t="s">
        <v>14</v>
      </c>
      <c r="K5" s="24" t="s">
        <v>17</v>
      </c>
      <c r="L5" s="37">
        <f>H5/1000*0.00004</f>
        <v>4.9200000000000003E-6</v>
      </c>
    </row>
    <row r="6" spans="1:13">
      <c r="A6" s="4" t="s">
        <v>19</v>
      </c>
      <c r="B6">
        <v>15</v>
      </c>
      <c r="C6" s="2" t="s">
        <v>12</v>
      </c>
      <c r="D6" s="22">
        <v>0</v>
      </c>
      <c r="E6" s="23">
        <f t="shared" si="0"/>
        <v>45</v>
      </c>
      <c r="F6" s="23">
        <f t="shared" si="1"/>
        <v>45</v>
      </c>
      <c r="G6" s="23">
        <v>1</v>
      </c>
      <c r="H6" s="23">
        <f t="shared" si="2"/>
        <v>45</v>
      </c>
      <c r="I6" s="23" t="s">
        <v>13</v>
      </c>
      <c r="J6" s="23" t="s">
        <v>14</v>
      </c>
      <c r="K6" s="24" t="s">
        <v>20</v>
      </c>
      <c r="L6" s="37">
        <f>H6/1000*1.1</f>
        <v>4.9500000000000002E-2</v>
      </c>
    </row>
    <row r="7" spans="1:13">
      <c r="A7" s="4" t="s">
        <v>21</v>
      </c>
      <c r="B7">
        <v>15</v>
      </c>
      <c r="C7" t="s">
        <v>12</v>
      </c>
      <c r="D7" s="24">
        <v>0</v>
      </c>
      <c r="E7" s="23">
        <f t="shared" si="0"/>
        <v>45</v>
      </c>
      <c r="F7" s="23">
        <f t="shared" si="1"/>
        <v>45</v>
      </c>
      <c r="G7" s="23">
        <v>1</v>
      </c>
      <c r="H7" s="23">
        <f t="shared" si="2"/>
        <v>45</v>
      </c>
      <c r="I7" s="23" t="s">
        <v>13</v>
      </c>
      <c r="J7" s="23" t="s">
        <v>14</v>
      </c>
      <c r="K7" s="24" t="s">
        <v>20</v>
      </c>
      <c r="L7" s="37">
        <f t="shared" ref="L7:L8" si="3">H7/1000*1.1</f>
        <v>4.9500000000000002E-2</v>
      </c>
    </row>
    <row r="8" spans="1:13">
      <c r="A8" s="4" t="s">
        <v>22</v>
      </c>
      <c r="B8">
        <v>15</v>
      </c>
      <c r="C8" t="s">
        <v>12</v>
      </c>
      <c r="D8" s="24">
        <v>0</v>
      </c>
      <c r="E8" s="23">
        <f t="shared" si="0"/>
        <v>45</v>
      </c>
      <c r="F8" s="23">
        <f t="shared" si="1"/>
        <v>45</v>
      </c>
      <c r="G8" s="23">
        <v>1</v>
      </c>
      <c r="H8" s="23">
        <f t="shared" si="2"/>
        <v>45</v>
      </c>
      <c r="I8" s="23" t="s">
        <v>13</v>
      </c>
      <c r="J8" s="23" t="s">
        <v>14</v>
      </c>
      <c r="K8" s="24" t="s">
        <v>20</v>
      </c>
      <c r="L8" s="37">
        <f t="shared" si="3"/>
        <v>4.9500000000000002E-2</v>
      </c>
    </row>
    <row r="9" spans="1:13">
      <c r="A9" s="4" t="s">
        <v>23</v>
      </c>
      <c r="B9">
        <v>22</v>
      </c>
      <c r="C9" t="s">
        <v>24</v>
      </c>
      <c r="D9" s="24">
        <v>49.3</v>
      </c>
      <c r="E9" s="23">
        <f t="shared" si="0"/>
        <v>66</v>
      </c>
      <c r="F9" s="23">
        <f t="shared" si="1"/>
        <v>115.3</v>
      </c>
      <c r="G9" s="23">
        <v>96</v>
      </c>
      <c r="H9" s="23">
        <f t="shared" si="2"/>
        <v>11068.8</v>
      </c>
      <c r="I9" s="23" t="s">
        <v>13</v>
      </c>
      <c r="J9" s="23" t="s">
        <v>14</v>
      </c>
      <c r="K9" s="24" t="s">
        <v>25</v>
      </c>
      <c r="L9" s="37">
        <f>H9/1000*1.2</f>
        <v>13.282559999999998</v>
      </c>
    </row>
    <row r="10" spans="1:13">
      <c r="A10" s="4" t="s">
        <v>26</v>
      </c>
      <c r="B10">
        <v>22</v>
      </c>
      <c r="C10" t="s">
        <v>24</v>
      </c>
      <c r="D10" s="24">
        <v>49.3</v>
      </c>
      <c r="E10" s="23">
        <f t="shared" si="0"/>
        <v>66</v>
      </c>
      <c r="F10" s="23">
        <f t="shared" si="1"/>
        <v>115.3</v>
      </c>
      <c r="G10" s="23">
        <v>96</v>
      </c>
      <c r="H10" s="23">
        <f t="shared" si="2"/>
        <v>11068.8</v>
      </c>
      <c r="I10" s="23" t="s">
        <v>13</v>
      </c>
      <c r="J10" s="23" t="s">
        <v>14</v>
      </c>
      <c r="K10" s="24" t="s">
        <v>25</v>
      </c>
      <c r="L10" s="37">
        <f t="shared" ref="L10:L11" si="4">H10/1000*1.2</f>
        <v>13.282559999999998</v>
      </c>
    </row>
    <row r="11" spans="1:13">
      <c r="A11" s="4" t="s">
        <v>27</v>
      </c>
      <c r="B11">
        <v>70</v>
      </c>
      <c r="C11" t="s">
        <v>12</v>
      </c>
      <c r="D11" s="24">
        <v>0</v>
      </c>
      <c r="E11" s="23">
        <f t="shared" si="0"/>
        <v>210</v>
      </c>
      <c r="F11" s="23">
        <f t="shared" si="1"/>
        <v>210</v>
      </c>
      <c r="G11" s="23">
        <v>96</v>
      </c>
      <c r="H11" s="23">
        <f t="shared" si="2"/>
        <v>20160</v>
      </c>
      <c r="I11" s="23" t="s">
        <v>13</v>
      </c>
      <c r="J11" s="23" t="s">
        <v>14</v>
      </c>
      <c r="K11" s="24" t="s">
        <v>25</v>
      </c>
      <c r="L11" s="37">
        <f t="shared" si="4"/>
        <v>24.192</v>
      </c>
    </row>
    <row r="12" spans="1:13">
      <c r="A12" s="4" t="s">
        <v>28</v>
      </c>
      <c r="B12">
        <v>15</v>
      </c>
      <c r="C12" t="s">
        <v>12</v>
      </c>
      <c r="D12" s="24">
        <v>0</v>
      </c>
      <c r="E12" s="23">
        <f t="shared" si="0"/>
        <v>45</v>
      </c>
      <c r="F12" s="23">
        <f t="shared" si="1"/>
        <v>45</v>
      </c>
      <c r="G12" s="23">
        <v>1</v>
      </c>
      <c r="H12" s="23">
        <f t="shared" si="2"/>
        <v>45</v>
      </c>
      <c r="I12" s="23" t="s">
        <v>13</v>
      </c>
      <c r="J12" s="23" t="s">
        <v>14</v>
      </c>
      <c r="K12" s="24" t="s">
        <v>29</v>
      </c>
      <c r="L12" s="37">
        <f>H12/1000*2.64</f>
        <v>0.1188</v>
      </c>
    </row>
    <row r="13" spans="1:13">
      <c r="A13" s="4" t="s">
        <v>30</v>
      </c>
      <c r="B13">
        <v>15</v>
      </c>
      <c r="C13" t="s">
        <v>12</v>
      </c>
      <c r="D13" s="24">
        <v>0</v>
      </c>
      <c r="E13" s="23">
        <f t="shared" si="0"/>
        <v>45</v>
      </c>
      <c r="F13" s="23">
        <f t="shared" si="1"/>
        <v>45</v>
      </c>
      <c r="G13" s="23">
        <v>1</v>
      </c>
      <c r="H13" s="23">
        <f t="shared" si="2"/>
        <v>45</v>
      </c>
      <c r="I13" s="23" t="s">
        <v>13</v>
      </c>
      <c r="J13" s="23" t="s">
        <v>14</v>
      </c>
      <c r="K13" s="24" t="s">
        <v>29</v>
      </c>
      <c r="L13" s="37">
        <f t="shared" ref="L13:L14" si="5">H13/1000*2.64</f>
        <v>0.1188</v>
      </c>
    </row>
    <row r="14" spans="1:13">
      <c r="A14" s="4" t="s">
        <v>31</v>
      </c>
      <c r="B14">
        <v>15</v>
      </c>
      <c r="C14" t="s">
        <v>12</v>
      </c>
      <c r="D14" s="24">
        <v>0</v>
      </c>
      <c r="E14" s="23">
        <f t="shared" si="0"/>
        <v>45</v>
      </c>
      <c r="F14" s="23">
        <f t="shared" si="1"/>
        <v>45</v>
      </c>
      <c r="G14" s="23">
        <v>1</v>
      </c>
      <c r="H14" s="23">
        <f t="shared" si="2"/>
        <v>45</v>
      </c>
      <c r="I14" s="23" t="s">
        <v>13</v>
      </c>
      <c r="J14" s="23" t="s">
        <v>14</v>
      </c>
      <c r="K14" s="24" t="s">
        <v>29</v>
      </c>
      <c r="L14" s="37">
        <f t="shared" si="5"/>
        <v>0.1188</v>
      </c>
    </row>
    <row r="15" spans="1:13">
      <c r="A15" s="4" t="s">
        <v>32</v>
      </c>
      <c r="B15">
        <v>19</v>
      </c>
      <c r="C15" t="s">
        <v>24</v>
      </c>
      <c r="D15" s="24">
        <v>49.3</v>
      </c>
      <c r="E15" s="23">
        <f t="shared" si="0"/>
        <v>57</v>
      </c>
      <c r="F15" s="23">
        <f t="shared" si="1"/>
        <v>106.3</v>
      </c>
      <c r="G15" s="23">
        <v>1</v>
      </c>
      <c r="H15" s="23">
        <f t="shared" si="2"/>
        <v>106.3</v>
      </c>
      <c r="I15" s="23" t="s">
        <v>13</v>
      </c>
      <c r="J15" s="23" t="s">
        <v>14</v>
      </c>
      <c r="K15" s="24" t="s">
        <v>15</v>
      </c>
      <c r="L15" s="37">
        <f>H15/1000*1</f>
        <v>0.10629999999999999</v>
      </c>
    </row>
    <row r="16" spans="1:13">
      <c r="A16" s="4" t="s">
        <v>33</v>
      </c>
      <c r="B16">
        <v>30</v>
      </c>
      <c r="C16" t="s">
        <v>24</v>
      </c>
      <c r="D16" s="24">
        <v>49.3</v>
      </c>
      <c r="E16" s="23">
        <f>3*B16</f>
        <v>90</v>
      </c>
      <c r="F16" s="23">
        <f t="shared" si="1"/>
        <v>139.30000000000001</v>
      </c>
      <c r="G16" s="23">
        <v>40</v>
      </c>
      <c r="H16" s="23">
        <f t="shared" si="2"/>
        <v>5572</v>
      </c>
      <c r="I16" s="23" t="s">
        <v>13</v>
      </c>
      <c r="J16" s="23" t="s">
        <v>14</v>
      </c>
      <c r="K16" s="24" t="s">
        <v>15</v>
      </c>
      <c r="L16" s="37">
        <f>H16/1000*1</f>
        <v>5.5720000000000001</v>
      </c>
    </row>
    <row r="17" spans="1:12">
      <c r="K17" t="s">
        <v>34</v>
      </c>
      <c r="L17" s="21">
        <f>SUM(L3:L16)</f>
        <v>57.093332719999999</v>
      </c>
    </row>
    <row r="18" spans="1:12">
      <c r="A18" s="34" t="s">
        <v>35</v>
      </c>
      <c r="B18" s="34"/>
      <c r="C18" s="34"/>
      <c r="D18" s="34"/>
      <c r="E18" s="34"/>
      <c r="F18" s="34"/>
      <c r="G18" s="34"/>
      <c r="H18" s="34"/>
      <c r="I18" s="34"/>
    </row>
    <row r="19" spans="1:12" ht="17">
      <c r="A19" s="5" t="s">
        <v>36</v>
      </c>
      <c r="B19" s="6" t="s">
        <v>37</v>
      </c>
      <c r="C19" s="5" t="s">
        <v>38</v>
      </c>
      <c r="D19" s="5" t="s">
        <v>39</v>
      </c>
      <c r="E19" s="5" t="s">
        <v>40</v>
      </c>
      <c r="F19" s="5" t="s">
        <v>41</v>
      </c>
      <c r="G19" s="5" t="s">
        <v>42</v>
      </c>
      <c r="H19" s="5" t="s">
        <v>287</v>
      </c>
      <c r="I19" s="7" t="s">
        <v>288</v>
      </c>
      <c r="J19" s="5" t="s">
        <v>287</v>
      </c>
      <c r="K19" s="7" t="s">
        <v>288</v>
      </c>
    </row>
    <row r="20" spans="1:12">
      <c r="A20" s="35" t="s">
        <v>43</v>
      </c>
      <c r="B20" s="26" t="s">
        <v>44</v>
      </c>
      <c r="C20" s="8" t="s">
        <v>45</v>
      </c>
      <c r="D20" s="5" t="s">
        <v>46</v>
      </c>
      <c r="E20" s="9">
        <v>2070</v>
      </c>
      <c r="F20" s="5" t="s">
        <v>47</v>
      </c>
      <c r="G20" s="5" t="s">
        <v>48</v>
      </c>
      <c r="H20" s="5">
        <v>630</v>
      </c>
      <c r="I20" s="7">
        <f>630/1000*3</f>
        <v>1.8900000000000001</v>
      </c>
      <c r="J20">
        <f>H20*0.1</f>
        <v>63</v>
      </c>
      <c r="K20" s="21">
        <f>I20*0.1</f>
        <v>0.18900000000000003</v>
      </c>
    </row>
    <row r="21" spans="1:12">
      <c r="A21" s="35"/>
      <c r="B21" s="26"/>
      <c r="C21" s="8" t="s">
        <v>49</v>
      </c>
      <c r="D21" s="9" t="s">
        <v>50</v>
      </c>
      <c r="E21" s="9" t="s">
        <v>51</v>
      </c>
      <c r="F21" s="5" t="s">
        <v>47</v>
      </c>
      <c r="G21" s="5" t="s">
        <v>52</v>
      </c>
      <c r="H21" s="5">
        <v>667</v>
      </c>
      <c r="I21" s="7">
        <f>H21/1000*4.45</f>
        <v>2.9681500000000001</v>
      </c>
      <c r="J21">
        <f t="shared" ref="J21:J84" si="6">H21*0.1</f>
        <v>66.7</v>
      </c>
      <c r="K21" s="21">
        <f t="shared" ref="K21:K84" si="7">I21*0.1</f>
        <v>0.296815</v>
      </c>
    </row>
    <row r="22" spans="1:12">
      <c r="A22" s="35"/>
      <c r="B22" s="26"/>
      <c r="C22" s="8" t="s">
        <v>53</v>
      </c>
      <c r="D22" s="5" t="s">
        <v>54</v>
      </c>
      <c r="E22" s="5">
        <v>10010023</v>
      </c>
      <c r="F22" s="5" t="s">
        <v>55</v>
      </c>
      <c r="G22" s="5" t="s">
        <v>56</v>
      </c>
      <c r="H22" s="5">
        <v>277</v>
      </c>
      <c r="I22" s="7">
        <f>277/100</f>
        <v>2.77</v>
      </c>
      <c r="J22">
        <f t="shared" si="6"/>
        <v>27.700000000000003</v>
      </c>
      <c r="K22" s="21">
        <f t="shared" si="7"/>
        <v>0.27700000000000002</v>
      </c>
    </row>
    <row r="23" spans="1:12">
      <c r="A23" s="35"/>
      <c r="B23" s="26" t="s">
        <v>57</v>
      </c>
      <c r="C23" s="8" t="s">
        <v>58</v>
      </c>
      <c r="D23" s="5" t="s">
        <v>59</v>
      </c>
      <c r="E23" s="5" t="s">
        <v>60</v>
      </c>
      <c r="F23" s="5" t="s">
        <v>61</v>
      </c>
      <c r="G23" s="5" t="s">
        <v>62</v>
      </c>
      <c r="H23" s="5">
        <v>2030</v>
      </c>
      <c r="I23" s="7">
        <f>2030/100*0.1</f>
        <v>2.0300000000000002</v>
      </c>
      <c r="J23">
        <f t="shared" si="6"/>
        <v>203</v>
      </c>
      <c r="K23" s="21">
        <f t="shared" si="7"/>
        <v>0.20300000000000004</v>
      </c>
    </row>
    <row r="24" spans="1:12">
      <c r="A24" s="35"/>
      <c r="B24" s="26"/>
      <c r="C24" s="8" t="s">
        <v>53</v>
      </c>
      <c r="D24" s="5" t="s">
        <v>54</v>
      </c>
      <c r="E24" s="5">
        <v>10010023</v>
      </c>
      <c r="F24" s="5" t="s">
        <v>55</v>
      </c>
      <c r="G24" s="5" t="s">
        <v>63</v>
      </c>
      <c r="H24" s="5">
        <v>277</v>
      </c>
      <c r="I24" s="7">
        <f>277/500000*774</f>
        <v>0.42879600000000001</v>
      </c>
      <c r="J24">
        <f t="shared" si="6"/>
        <v>27.700000000000003</v>
      </c>
      <c r="K24" s="21">
        <f t="shared" si="7"/>
        <v>4.2879600000000004E-2</v>
      </c>
    </row>
    <row r="25" spans="1:12" ht="18">
      <c r="A25" s="35"/>
      <c r="B25" s="26"/>
      <c r="C25" s="8" t="s">
        <v>64</v>
      </c>
      <c r="D25" s="5" t="s">
        <v>65</v>
      </c>
      <c r="E25" s="5" t="s">
        <v>66</v>
      </c>
      <c r="F25" s="5" t="s">
        <v>67</v>
      </c>
      <c r="G25" s="5" t="s">
        <v>68</v>
      </c>
      <c r="H25" s="5">
        <v>612.67999999999995</v>
      </c>
      <c r="I25" s="7">
        <f>55/50000*0.5*11.14</f>
        <v>6.1270000000000005E-3</v>
      </c>
      <c r="J25">
        <f t="shared" si="6"/>
        <v>61.268000000000001</v>
      </c>
      <c r="K25" s="21">
        <f t="shared" si="7"/>
        <v>6.1270000000000009E-4</v>
      </c>
    </row>
    <row r="26" spans="1:12">
      <c r="A26" s="35"/>
      <c r="B26" s="26"/>
      <c r="C26" s="8" t="s">
        <v>69</v>
      </c>
      <c r="D26" s="5" t="s">
        <v>59</v>
      </c>
      <c r="E26" s="5" t="s">
        <v>70</v>
      </c>
      <c r="F26" s="5" t="s">
        <v>71</v>
      </c>
      <c r="G26" s="5" t="s">
        <v>72</v>
      </c>
      <c r="H26" s="5">
        <v>609</v>
      </c>
      <c r="I26" s="7">
        <f>609/1000*120</f>
        <v>73.08</v>
      </c>
      <c r="J26">
        <f t="shared" si="6"/>
        <v>60.900000000000006</v>
      </c>
      <c r="K26" s="21">
        <f t="shared" si="7"/>
        <v>7.3079999999999998</v>
      </c>
    </row>
    <row r="27" spans="1:12">
      <c r="A27" s="35"/>
      <c r="B27" s="26"/>
      <c r="C27" s="8" t="s">
        <v>73</v>
      </c>
      <c r="D27" s="5" t="s">
        <v>74</v>
      </c>
      <c r="E27" s="5" t="s">
        <v>75</v>
      </c>
      <c r="F27" s="5" t="s">
        <v>76</v>
      </c>
      <c r="G27" s="5" t="s">
        <v>77</v>
      </c>
      <c r="H27" s="5">
        <v>854</v>
      </c>
      <c r="I27" s="7">
        <f>854/50000</f>
        <v>1.7080000000000001E-2</v>
      </c>
      <c r="J27">
        <f t="shared" si="6"/>
        <v>85.4</v>
      </c>
      <c r="K27" s="21">
        <f t="shared" si="7"/>
        <v>1.7080000000000003E-3</v>
      </c>
    </row>
    <row r="28" spans="1:12">
      <c r="A28" s="35"/>
      <c r="B28" s="26"/>
      <c r="C28" s="8" t="s">
        <v>78</v>
      </c>
      <c r="D28" s="5" t="s">
        <v>59</v>
      </c>
      <c r="E28" s="5">
        <v>822335</v>
      </c>
      <c r="F28" s="5" t="s">
        <v>79</v>
      </c>
      <c r="G28" s="5" t="s">
        <v>80</v>
      </c>
      <c r="H28" s="5">
        <v>540</v>
      </c>
      <c r="I28" s="7">
        <f>540/10000*5</f>
        <v>0.27</v>
      </c>
      <c r="J28">
        <f t="shared" si="6"/>
        <v>54</v>
      </c>
      <c r="K28" s="21">
        <f t="shared" si="7"/>
        <v>2.7000000000000003E-2</v>
      </c>
    </row>
    <row r="29" spans="1:12">
      <c r="A29" s="35"/>
      <c r="B29" s="26" t="s">
        <v>81</v>
      </c>
      <c r="C29" s="8" t="s">
        <v>82</v>
      </c>
      <c r="D29" s="5" t="s">
        <v>59</v>
      </c>
      <c r="E29" s="5">
        <v>11873580001</v>
      </c>
      <c r="F29" s="5" t="s">
        <v>83</v>
      </c>
      <c r="G29" s="5" t="s">
        <v>84</v>
      </c>
      <c r="H29" s="5">
        <v>3780</v>
      </c>
      <c r="I29" s="7">
        <f>3780/1000</f>
        <v>3.78</v>
      </c>
      <c r="J29">
        <f t="shared" si="6"/>
        <v>378</v>
      </c>
      <c r="K29" s="21">
        <f t="shared" si="7"/>
        <v>0.378</v>
      </c>
    </row>
    <row r="30" spans="1:12">
      <c r="A30" s="35"/>
      <c r="B30" s="26"/>
      <c r="C30" s="8" t="s">
        <v>85</v>
      </c>
      <c r="D30" s="5" t="s">
        <v>59</v>
      </c>
      <c r="E30" s="5" t="s">
        <v>86</v>
      </c>
      <c r="F30" s="5" t="s">
        <v>87</v>
      </c>
      <c r="G30" s="5" t="s">
        <v>88</v>
      </c>
      <c r="H30" s="5">
        <v>1130</v>
      </c>
      <c r="I30" s="7">
        <f>1130/1406400*250</f>
        <v>0.20086746302616609</v>
      </c>
      <c r="J30">
        <f t="shared" si="6"/>
        <v>113</v>
      </c>
      <c r="K30" s="21">
        <f t="shared" si="7"/>
        <v>2.0086746302616611E-2</v>
      </c>
    </row>
    <row r="31" spans="1:12">
      <c r="A31" s="35"/>
      <c r="B31" s="26"/>
      <c r="C31" s="8" t="s">
        <v>89</v>
      </c>
      <c r="D31" s="5" t="s">
        <v>90</v>
      </c>
      <c r="E31" s="10" t="s">
        <v>91</v>
      </c>
      <c r="F31" s="5" t="s">
        <v>92</v>
      </c>
      <c r="G31" s="5" t="s">
        <v>93</v>
      </c>
      <c r="H31" s="5">
        <v>816</v>
      </c>
      <c r="I31" s="7">
        <f>816/1000*20</f>
        <v>16.32</v>
      </c>
      <c r="J31">
        <f t="shared" si="6"/>
        <v>81.600000000000009</v>
      </c>
      <c r="K31" s="21">
        <f t="shared" si="7"/>
        <v>1.6320000000000001</v>
      </c>
    </row>
    <row r="32" spans="1:12">
      <c r="A32" s="35"/>
      <c r="B32" s="26"/>
      <c r="C32" s="8" t="s">
        <v>94</v>
      </c>
      <c r="D32" s="5" t="s">
        <v>90</v>
      </c>
      <c r="E32" s="5" t="s">
        <v>95</v>
      </c>
      <c r="F32" s="5" t="s">
        <v>96</v>
      </c>
      <c r="G32" s="5" t="s">
        <v>97</v>
      </c>
      <c r="H32" s="5">
        <v>647</v>
      </c>
      <c r="I32" s="7">
        <f>647/100000*5</f>
        <v>3.2350000000000004E-2</v>
      </c>
      <c r="J32">
        <f t="shared" si="6"/>
        <v>64.7</v>
      </c>
      <c r="K32" s="21">
        <f t="shared" si="7"/>
        <v>3.2350000000000005E-3</v>
      </c>
    </row>
    <row r="33" spans="1:11" ht="18">
      <c r="A33" s="35"/>
      <c r="B33" s="26"/>
      <c r="C33" s="8" t="s">
        <v>98</v>
      </c>
      <c r="D33" s="5" t="s">
        <v>90</v>
      </c>
      <c r="E33" s="5" t="s">
        <v>99</v>
      </c>
      <c r="F33" s="5" t="s">
        <v>96</v>
      </c>
      <c r="G33" s="5" t="s">
        <v>97</v>
      </c>
      <c r="H33" s="5">
        <v>748</v>
      </c>
      <c r="I33" s="7">
        <f>748/100000*5</f>
        <v>3.7399999999999996E-2</v>
      </c>
      <c r="J33">
        <f t="shared" si="6"/>
        <v>74.8</v>
      </c>
      <c r="K33" s="21">
        <f t="shared" si="7"/>
        <v>3.7399999999999998E-3</v>
      </c>
    </row>
    <row r="34" spans="1:11">
      <c r="A34" s="35"/>
      <c r="B34" s="26"/>
      <c r="C34" s="8" t="s">
        <v>100</v>
      </c>
      <c r="D34" s="5" t="s">
        <v>54</v>
      </c>
      <c r="E34" s="5" t="s">
        <v>101</v>
      </c>
      <c r="F34" s="5" t="s">
        <v>102</v>
      </c>
      <c r="G34" s="5" t="s">
        <v>103</v>
      </c>
      <c r="H34" s="5">
        <v>2260</v>
      </c>
      <c r="I34" s="7">
        <f>2260/48/100*2</f>
        <v>0.94166666666666676</v>
      </c>
      <c r="J34">
        <f t="shared" si="6"/>
        <v>226</v>
      </c>
      <c r="K34" s="21">
        <f t="shared" si="7"/>
        <v>9.4166666666666676E-2</v>
      </c>
    </row>
    <row r="35" spans="1:11">
      <c r="A35" s="35"/>
      <c r="B35" s="26"/>
      <c r="C35" s="8" t="s">
        <v>104</v>
      </c>
      <c r="D35" s="5" t="s">
        <v>59</v>
      </c>
      <c r="E35" s="5" t="s">
        <v>105</v>
      </c>
      <c r="F35" s="5" t="s">
        <v>106</v>
      </c>
      <c r="G35" s="5" t="s">
        <v>107</v>
      </c>
      <c r="H35" s="5">
        <v>949</v>
      </c>
      <c r="I35" s="7">
        <f>949/50000*3</f>
        <v>5.6940000000000004E-2</v>
      </c>
      <c r="J35">
        <f t="shared" si="6"/>
        <v>94.9</v>
      </c>
      <c r="K35" s="21">
        <f t="shared" si="7"/>
        <v>5.6940000000000011E-3</v>
      </c>
    </row>
    <row r="36" spans="1:11">
      <c r="A36" s="35"/>
      <c r="B36" s="26"/>
      <c r="C36" s="8" t="s">
        <v>108</v>
      </c>
      <c r="D36" s="5" t="s">
        <v>54</v>
      </c>
      <c r="E36" s="5">
        <v>32750010</v>
      </c>
      <c r="F36" s="5" t="s">
        <v>61</v>
      </c>
      <c r="G36" s="5" t="s">
        <v>109</v>
      </c>
      <c r="H36" s="5">
        <v>593</v>
      </c>
      <c r="I36" s="7">
        <f>593/32900</f>
        <v>1.8024316109422494E-2</v>
      </c>
      <c r="J36">
        <f t="shared" si="6"/>
        <v>59.300000000000004</v>
      </c>
      <c r="K36" s="21">
        <f t="shared" si="7"/>
        <v>1.8024316109422494E-3</v>
      </c>
    </row>
    <row r="37" spans="1:11">
      <c r="A37" s="35"/>
      <c r="B37" s="26"/>
      <c r="C37" s="8" t="s">
        <v>110</v>
      </c>
      <c r="D37" s="5" t="s">
        <v>59</v>
      </c>
      <c r="E37" s="5" t="s">
        <v>111</v>
      </c>
      <c r="F37" s="5" t="s">
        <v>106</v>
      </c>
      <c r="G37" s="5" t="s">
        <v>15</v>
      </c>
      <c r="H37" s="5">
        <v>602</v>
      </c>
      <c r="I37" s="7">
        <f>602/50000</f>
        <v>1.204E-2</v>
      </c>
      <c r="J37">
        <f t="shared" si="6"/>
        <v>60.2</v>
      </c>
      <c r="K37" s="21">
        <f t="shared" si="7"/>
        <v>1.2040000000000002E-3</v>
      </c>
    </row>
    <row r="38" spans="1:11">
      <c r="A38" s="35"/>
      <c r="B38" s="26"/>
      <c r="C38" s="8" t="s">
        <v>112</v>
      </c>
      <c r="D38" s="5" t="s">
        <v>59</v>
      </c>
      <c r="E38" s="5" t="s">
        <v>113</v>
      </c>
      <c r="F38" s="5" t="s">
        <v>61</v>
      </c>
      <c r="G38" s="5" t="s">
        <v>114</v>
      </c>
      <c r="H38" s="5">
        <v>494</v>
      </c>
      <c r="I38" s="7">
        <f>494/6900*0.5</f>
        <v>3.5797101449275365E-2</v>
      </c>
      <c r="J38">
        <f t="shared" si="6"/>
        <v>49.400000000000006</v>
      </c>
      <c r="K38" s="21">
        <f t="shared" si="7"/>
        <v>3.5797101449275368E-3</v>
      </c>
    </row>
    <row r="39" spans="1:11">
      <c r="A39" s="35"/>
      <c r="B39" s="26"/>
      <c r="C39" s="8" t="s">
        <v>115</v>
      </c>
      <c r="D39" s="5" t="s">
        <v>116</v>
      </c>
      <c r="E39" s="5" t="s">
        <v>117</v>
      </c>
      <c r="F39" s="5" t="s">
        <v>47</v>
      </c>
      <c r="G39" s="5" t="s">
        <v>118</v>
      </c>
      <c r="H39" s="5">
        <v>1209</v>
      </c>
      <c r="I39" s="7">
        <f>1209/1000000*705</f>
        <v>0.85234500000000002</v>
      </c>
      <c r="J39">
        <f t="shared" si="6"/>
        <v>120.9</v>
      </c>
      <c r="K39" s="21">
        <f t="shared" si="7"/>
        <v>8.5234500000000005E-2</v>
      </c>
    </row>
    <row r="40" spans="1:11">
      <c r="A40" s="35"/>
      <c r="B40" s="6"/>
      <c r="C40" s="8" t="s">
        <v>119</v>
      </c>
      <c r="D40" s="5" t="s">
        <v>54</v>
      </c>
      <c r="E40" s="5" t="s">
        <v>120</v>
      </c>
      <c r="F40" s="5" t="s">
        <v>121</v>
      </c>
      <c r="G40" s="5" t="s">
        <v>122</v>
      </c>
      <c r="H40" s="5">
        <v>544</v>
      </c>
      <c r="I40" s="7">
        <f>544/100000*10</f>
        <v>5.4400000000000004E-2</v>
      </c>
      <c r="J40">
        <f t="shared" si="6"/>
        <v>54.400000000000006</v>
      </c>
      <c r="K40" s="21">
        <f t="shared" si="7"/>
        <v>5.4400000000000004E-3</v>
      </c>
    </row>
    <row r="41" spans="1:11">
      <c r="A41" s="35"/>
      <c r="B41" s="26" t="s">
        <v>123</v>
      </c>
      <c r="C41" s="5" t="s">
        <v>124</v>
      </c>
      <c r="D41" s="5" t="s">
        <v>54</v>
      </c>
      <c r="E41" s="5">
        <v>15567027</v>
      </c>
      <c r="F41" s="5" t="s">
        <v>47</v>
      </c>
      <c r="G41" s="5" t="s">
        <v>107</v>
      </c>
      <c r="H41" s="5">
        <v>883</v>
      </c>
      <c r="I41" s="7">
        <f>883/1000000*3</f>
        <v>2.6489999999999999E-3</v>
      </c>
      <c r="J41">
        <f t="shared" si="6"/>
        <v>88.300000000000011</v>
      </c>
      <c r="K41" s="21">
        <f t="shared" si="7"/>
        <v>2.6489999999999999E-4</v>
      </c>
    </row>
    <row r="42" spans="1:11">
      <c r="A42" s="35"/>
      <c r="B42" s="26"/>
      <c r="C42" s="5" t="s">
        <v>125</v>
      </c>
      <c r="D42" s="5" t="s">
        <v>54</v>
      </c>
      <c r="E42" s="5" t="s">
        <v>126</v>
      </c>
      <c r="F42" s="5" t="s">
        <v>96</v>
      </c>
      <c r="G42" s="5" t="s">
        <v>127</v>
      </c>
      <c r="H42" s="5">
        <v>675</v>
      </c>
      <c r="I42" s="7">
        <f>675/100000*0.6</f>
        <v>4.0499999999999998E-3</v>
      </c>
      <c r="J42">
        <f t="shared" si="6"/>
        <v>67.5</v>
      </c>
      <c r="K42" s="21">
        <f t="shared" si="7"/>
        <v>4.0499999999999998E-4</v>
      </c>
    </row>
    <row r="43" spans="1:11" ht="18">
      <c r="A43" s="35"/>
      <c r="B43" s="26"/>
      <c r="C43" s="8" t="s">
        <v>98</v>
      </c>
      <c r="D43" s="5" t="s">
        <v>90</v>
      </c>
      <c r="E43" s="5" t="s">
        <v>99</v>
      </c>
      <c r="F43" s="5" t="s">
        <v>96</v>
      </c>
      <c r="G43" s="5" t="s">
        <v>128</v>
      </c>
      <c r="H43" s="5">
        <v>748</v>
      </c>
      <c r="I43" s="7">
        <f>748/100000*0.9</f>
        <v>6.7320000000000001E-3</v>
      </c>
      <c r="J43">
        <f t="shared" si="6"/>
        <v>74.8</v>
      </c>
      <c r="K43" s="21">
        <f t="shared" si="7"/>
        <v>6.732000000000001E-4</v>
      </c>
    </row>
    <row r="44" spans="1:11">
      <c r="A44" s="35"/>
      <c r="B44" s="26"/>
      <c r="C44" s="8" t="s">
        <v>129</v>
      </c>
      <c r="D44" s="5" t="s">
        <v>59</v>
      </c>
      <c r="E44" s="5" t="s">
        <v>130</v>
      </c>
      <c r="F44" s="5" t="s">
        <v>131</v>
      </c>
      <c r="G44" s="5" t="s">
        <v>132</v>
      </c>
      <c r="H44" s="5">
        <v>189</v>
      </c>
      <c r="I44" s="7">
        <f>189/25000000*0.3</f>
        <v>2.2679999999999997E-6</v>
      </c>
      <c r="J44">
        <f t="shared" si="6"/>
        <v>18.900000000000002</v>
      </c>
      <c r="K44" s="21">
        <f t="shared" si="7"/>
        <v>2.2679999999999999E-7</v>
      </c>
    </row>
    <row r="45" spans="1:11">
      <c r="A45" s="35"/>
      <c r="B45" s="6"/>
      <c r="C45" s="8" t="s">
        <v>115</v>
      </c>
      <c r="D45" s="5" t="s">
        <v>116</v>
      </c>
      <c r="E45" s="5" t="s">
        <v>117</v>
      </c>
      <c r="F45" s="5" t="s">
        <v>47</v>
      </c>
      <c r="G45" s="5" t="s">
        <v>133</v>
      </c>
      <c r="H45" s="5">
        <v>1209</v>
      </c>
      <c r="I45" s="7">
        <f>1209/1000000*295.2</f>
        <v>0.35689680000000001</v>
      </c>
      <c r="J45">
        <f t="shared" si="6"/>
        <v>120.9</v>
      </c>
      <c r="K45" s="21">
        <f t="shared" si="7"/>
        <v>3.5689680000000001E-2</v>
      </c>
    </row>
    <row r="46" spans="1:11" ht="18">
      <c r="A46" s="35"/>
      <c r="B46" s="26" t="s">
        <v>134</v>
      </c>
      <c r="C46" s="8" t="s">
        <v>98</v>
      </c>
      <c r="D46" s="5" t="s">
        <v>90</v>
      </c>
      <c r="E46" s="5" t="s">
        <v>99</v>
      </c>
      <c r="F46" s="5" t="s">
        <v>96</v>
      </c>
      <c r="G46" s="5" t="s">
        <v>135</v>
      </c>
      <c r="H46" s="5">
        <v>748</v>
      </c>
      <c r="I46" s="7">
        <f>748/100000*34.38</f>
        <v>0.25716240000000001</v>
      </c>
      <c r="J46">
        <f t="shared" si="6"/>
        <v>74.8</v>
      </c>
      <c r="K46" s="21">
        <f t="shared" si="7"/>
        <v>2.5716240000000001E-2</v>
      </c>
    </row>
    <row r="47" spans="1:11">
      <c r="A47" s="35"/>
      <c r="B47" s="26"/>
      <c r="C47" s="8" t="s">
        <v>115</v>
      </c>
      <c r="D47" s="5" t="s">
        <v>116</v>
      </c>
      <c r="E47" s="5" t="s">
        <v>117</v>
      </c>
      <c r="F47" s="5" t="s">
        <v>47</v>
      </c>
      <c r="G47" s="5" t="s">
        <v>136</v>
      </c>
      <c r="H47" s="5">
        <v>1209</v>
      </c>
      <c r="I47" s="7">
        <f>1209/1000000*888.07</f>
        <v>1.07367663</v>
      </c>
      <c r="J47">
        <f t="shared" si="6"/>
        <v>120.9</v>
      </c>
      <c r="K47" s="21">
        <f t="shared" si="7"/>
        <v>0.107367663</v>
      </c>
    </row>
    <row r="48" spans="1:11">
      <c r="A48" s="35"/>
      <c r="B48" s="26"/>
      <c r="C48" s="8" t="s">
        <v>89</v>
      </c>
      <c r="D48" s="5" t="s">
        <v>90</v>
      </c>
      <c r="E48" s="10" t="s">
        <v>91</v>
      </c>
      <c r="F48" s="5" t="s">
        <v>92</v>
      </c>
      <c r="G48" s="5" t="s">
        <v>137</v>
      </c>
      <c r="H48" s="5">
        <v>816</v>
      </c>
      <c r="I48" s="7">
        <f>816/1000000*137.58</f>
        <v>0.11226528000000001</v>
      </c>
      <c r="J48">
        <f t="shared" si="6"/>
        <v>81.600000000000009</v>
      </c>
      <c r="K48" s="21">
        <f t="shared" si="7"/>
        <v>1.1226528000000001E-2</v>
      </c>
    </row>
    <row r="49" spans="1:11">
      <c r="A49" s="35"/>
      <c r="B49" s="26"/>
      <c r="C49" s="8" t="s">
        <v>94</v>
      </c>
      <c r="D49" s="5" t="s">
        <v>90</v>
      </c>
      <c r="E49" s="5" t="s">
        <v>95</v>
      </c>
      <c r="F49" s="5" t="s">
        <v>96</v>
      </c>
      <c r="G49" s="5" t="s">
        <v>138</v>
      </c>
      <c r="H49" s="5">
        <v>647</v>
      </c>
      <c r="I49" s="7">
        <f>647/100000*85.97</f>
        <v>0.55622590000000005</v>
      </c>
      <c r="J49">
        <f t="shared" si="6"/>
        <v>64.7</v>
      </c>
      <c r="K49" s="21">
        <f t="shared" si="7"/>
        <v>5.5622590000000006E-2</v>
      </c>
    </row>
    <row r="50" spans="1:11">
      <c r="A50" s="35"/>
      <c r="B50" s="6"/>
      <c r="C50" s="8" t="s">
        <v>139</v>
      </c>
      <c r="D50" s="5" t="s">
        <v>140</v>
      </c>
      <c r="E50" s="5" t="s">
        <v>141</v>
      </c>
      <c r="F50" s="5" t="s">
        <v>142</v>
      </c>
      <c r="G50" s="5" t="s">
        <v>143</v>
      </c>
      <c r="H50" s="5">
        <v>6390</v>
      </c>
      <c r="I50" s="7">
        <f>6390/250000*654</f>
        <v>16.716239999999999</v>
      </c>
      <c r="J50">
        <f t="shared" si="6"/>
        <v>639</v>
      </c>
      <c r="K50" s="21">
        <f t="shared" si="7"/>
        <v>1.671624</v>
      </c>
    </row>
    <row r="51" spans="1:11">
      <c r="A51" s="35"/>
      <c r="B51" s="6"/>
      <c r="C51" s="8" t="s">
        <v>144</v>
      </c>
      <c r="D51" s="5" t="s">
        <v>90</v>
      </c>
      <c r="E51" s="5">
        <v>62249</v>
      </c>
      <c r="F51" s="5" t="s">
        <v>145</v>
      </c>
      <c r="G51" s="5" t="s">
        <v>146</v>
      </c>
      <c r="H51" s="5">
        <v>1156</v>
      </c>
      <c r="I51" s="7">
        <f>1156/5000</f>
        <v>0.23119999999999999</v>
      </c>
      <c r="J51">
        <f t="shared" si="6"/>
        <v>115.60000000000001</v>
      </c>
      <c r="K51" s="21">
        <f t="shared" si="7"/>
        <v>2.3120000000000002E-2</v>
      </c>
    </row>
    <row r="52" spans="1:11">
      <c r="A52" s="35"/>
      <c r="B52" s="6"/>
      <c r="C52" s="8" t="s">
        <v>147</v>
      </c>
      <c r="D52" s="5" t="s">
        <v>90</v>
      </c>
      <c r="E52" s="5" t="s">
        <v>148</v>
      </c>
      <c r="F52" s="5" t="s">
        <v>149</v>
      </c>
      <c r="G52" s="5" t="s">
        <v>150</v>
      </c>
      <c r="H52" s="5">
        <v>263</v>
      </c>
      <c r="I52" s="7">
        <f>263/2000*5</f>
        <v>0.65749999999999997</v>
      </c>
      <c r="J52">
        <f t="shared" si="6"/>
        <v>26.3</v>
      </c>
      <c r="K52" s="21">
        <f t="shared" si="7"/>
        <v>6.5750000000000003E-2</v>
      </c>
    </row>
    <row r="53" spans="1:11">
      <c r="A53" s="27" t="s">
        <v>151</v>
      </c>
      <c r="B53" s="26" t="s">
        <v>152</v>
      </c>
      <c r="C53" s="5" t="s">
        <v>124</v>
      </c>
      <c r="D53" s="5" t="s">
        <v>54</v>
      </c>
      <c r="E53" s="5">
        <v>15567027</v>
      </c>
      <c r="F53" s="5" t="s">
        <v>47</v>
      </c>
      <c r="G53" s="5" t="s">
        <v>153</v>
      </c>
      <c r="H53" s="5">
        <v>883</v>
      </c>
      <c r="I53" s="7">
        <f>883/1000000*0.5</f>
        <v>4.415E-4</v>
      </c>
      <c r="J53">
        <f t="shared" si="6"/>
        <v>88.300000000000011</v>
      </c>
      <c r="K53" s="21">
        <f t="shared" si="7"/>
        <v>4.4150000000000003E-5</v>
      </c>
    </row>
    <row r="54" spans="1:11">
      <c r="A54" s="28"/>
      <c r="B54" s="26"/>
      <c r="C54" s="8" t="s">
        <v>104</v>
      </c>
      <c r="D54" s="5" t="s">
        <v>59</v>
      </c>
      <c r="E54" s="5" t="s">
        <v>105</v>
      </c>
      <c r="F54" s="5" t="s">
        <v>106</v>
      </c>
      <c r="G54" s="5" t="s">
        <v>154</v>
      </c>
      <c r="H54" s="5">
        <v>949</v>
      </c>
      <c r="I54" s="7">
        <f>949/50000*0.05</f>
        <v>9.4900000000000008E-4</v>
      </c>
      <c r="J54">
        <f t="shared" si="6"/>
        <v>94.9</v>
      </c>
      <c r="K54" s="21">
        <f t="shared" si="7"/>
        <v>9.4900000000000016E-5</v>
      </c>
    </row>
    <row r="55" spans="1:11">
      <c r="A55" s="28"/>
      <c r="B55" s="26"/>
      <c r="C55" s="5" t="s">
        <v>125</v>
      </c>
      <c r="D55" s="5" t="s">
        <v>54</v>
      </c>
      <c r="E55" s="5" t="s">
        <v>126</v>
      </c>
      <c r="F55" s="5" t="s">
        <v>96</v>
      </c>
      <c r="G55" s="5" t="s">
        <v>155</v>
      </c>
      <c r="H55" s="5">
        <v>675</v>
      </c>
      <c r="I55" s="7">
        <f>675/100000*0.1</f>
        <v>6.7500000000000004E-4</v>
      </c>
      <c r="J55">
        <f t="shared" si="6"/>
        <v>67.5</v>
      </c>
      <c r="K55" s="21">
        <f t="shared" si="7"/>
        <v>6.7500000000000001E-5</v>
      </c>
    </row>
    <row r="56" spans="1:11" ht="18">
      <c r="A56" s="28"/>
      <c r="B56" s="26"/>
      <c r="C56" s="8" t="s">
        <v>98</v>
      </c>
      <c r="D56" s="5" t="s">
        <v>90</v>
      </c>
      <c r="E56" s="5" t="s">
        <v>99</v>
      </c>
      <c r="F56" s="5" t="s">
        <v>96</v>
      </c>
      <c r="G56" s="5" t="s">
        <v>156</v>
      </c>
      <c r="H56" s="5">
        <v>748</v>
      </c>
      <c r="I56" s="7">
        <f>748/100000*0.15</f>
        <v>1.122E-3</v>
      </c>
      <c r="J56">
        <f t="shared" si="6"/>
        <v>74.8</v>
      </c>
      <c r="K56" s="21">
        <f t="shared" si="7"/>
        <v>1.122E-4</v>
      </c>
    </row>
    <row r="57" spans="1:11">
      <c r="A57" s="28"/>
      <c r="B57" s="26"/>
      <c r="C57" s="8" t="s">
        <v>115</v>
      </c>
      <c r="D57" s="5" t="s">
        <v>116</v>
      </c>
      <c r="E57" s="5" t="s">
        <v>117</v>
      </c>
      <c r="F57" s="5" t="s">
        <v>47</v>
      </c>
      <c r="G57" s="5" t="s">
        <v>157</v>
      </c>
      <c r="H57" s="5">
        <v>1209</v>
      </c>
      <c r="I57" s="7">
        <f>1209/1000000*49.2</f>
        <v>5.9482800000000002E-2</v>
      </c>
      <c r="J57">
        <f>H57*0.1</f>
        <v>120.9</v>
      </c>
      <c r="K57" s="21">
        <f t="shared" si="7"/>
        <v>5.9482800000000002E-3</v>
      </c>
    </row>
    <row r="58" spans="1:11">
      <c r="A58" s="28"/>
      <c r="B58" s="6"/>
      <c r="C58" s="8" t="s">
        <v>158</v>
      </c>
      <c r="D58" s="5" t="s">
        <v>116</v>
      </c>
      <c r="E58" s="5" t="s">
        <v>159</v>
      </c>
      <c r="F58" s="5" t="s">
        <v>160</v>
      </c>
      <c r="G58" s="5" t="s">
        <v>15</v>
      </c>
      <c r="H58" s="5">
        <v>2132</v>
      </c>
      <c r="I58" s="7">
        <f>H58/500</f>
        <v>4.2640000000000002</v>
      </c>
      <c r="J58">
        <f t="shared" si="6"/>
        <v>213.20000000000002</v>
      </c>
      <c r="K58" s="21">
        <f t="shared" si="7"/>
        <v>0.42640000000000006</v>
      </c>
    </row>
    <row r="59" spans="1:11">
      <c r="A59" s="28"/>
      <c r="B59" s="6"/>
      <c r="C59" s="8" t="s">
        <v>161</v>
      </c>
      <c r="D59" s="5" t="s">
        <v>54</v>
      </c>
      <c r="E59" s="5" t="s">
        <v>162</v>
      </c>
      <c r="F59" s="5" t="s">
        <v>163</v>
      </c>
      <c r="G59" s="5" t="s">
        <v>146</v>
      </c>
      <c r="H59" s="5">
        <v>385</v>
      </c>
      <c r="I59" s="7">
        <f>H59/5000000</f>
        <v>7.7000000000000001E-5</v>
      </c>
      <c r="J59">
        <f t="shared" si="6"/>
        <v>38.5</v>
      </c>
      <c r="K59" s="21">
        <f t="shared" si="7"/>
        <v>7.7000000000000008E-6</v>
      </c>
    </row>
    <row r="60" spans="1:11">
      <c r="A60" s="28"/>
      <c r="B60" s="6"/>
      <c r="C60" s="8" t="s">
        <v>164</v>
      </c>
      <c r="D60" s="5" t="s">
        <v>165</v>
      </c>
      <c r="E60" s="5" t="s">
        <v>166</v>
      </c>
      <c r="F60" s="5" t="s">
        <v>167</v>
      </c>
      <c r="G60" s="5" t="s">
        <v>168</v>
      </c>
      <c r="H60" s="5">
        <v>2075</v>
      </c>
      <c r="I60" s="7">
        <f>H60/100000000</f>
        <v>2.075E-5</v>
      </c>
      <c r="J60">
        <f t="shared" si="6"/>
        <v>207.5</v>
      </c>
      <c r="K60" s="21">
        <f t="shared" si="7"/>
        <v>2.075E-6</v>
      </c>
    </row>
    <row r="61" spans="1:11">
      <c r="A61" s="28"/>
      <c r="B61" s="26" t="s">
        <v>169</v>
      </c>
      <c r="C61" s="5" t="s">
        <v>124</v>
      </c>
      <c r="D61" s="5" t="s">
        <v>54</v>
      </c>
      <c r="E61" s="5">
        <v>15567027</v>
      </c>
      <c r="F61" s="5" t="s">
        <v>47</v>
      </c>
      <c r="G61" s="5" t="s">
        <v>15</v>
      </c>
      <c r="H61" s="5">
        <v>883</v>
      </c>
      <c r="I61" s="7">
        <f>883/1000</f>
        <v>0.88300000000000001</v>
      </c>
      <c r="J61">
        <f t="shared" si="6"/>
        <v>88.300000000000011</v>
      </c>
      <c r="K61" s="21">
        <f t="shared" si="7"/>
        <v>8.8300000000000003E-2</v>
      </c>
    </row>
    <row r="62" spans="1:11">
      <c r="A62" s="28"/>
      <c r="B62" s="26"/>
      <c r="C62" s="8" t="s">
        <v>170</v>
      </c>
      <c r="D62" s="5" t="s">
        <v>59</v>
      </c>
      <c r="E62" s="5" t="s">
        <v>171</v>
      </c>
      <c r="F62" s="5" t="s">
        <v>142</v>
      </c>
      <c r="G62" s="5" t="s">
        <v>172</v>
      </c>
      <c r="H62" s="5">
        <v>687</v>
      </c>
      <c r="I62" s="7">
        <f>687/250000*10</f>
        <v>2.7480000000000001E-2</v>
      </c>
      <c r="J62">
        <f t="shared" si="6"/>
        <v>68.7</v>
      </c>
      <c r="K62" s="21">
        <f t="shared" si="7"/>
        <v>2.7480000000000004E-3</v>
      </c>
    </row>
    <row r="63" spans="1:11" ht="18">
      <c r="A63" s="28"/>
      <c r="B63" s="26"/>
      <c r="C63" s="8" t="s">
        <v>98</v>
      </c>
      <c r="D63" s="5" t="s">
        <v>90</v>
      </c>
      <c r="E63" s="5" t="s">
        <v>99</v>
      </c>
      <c r="F63" s="5" t="s">
        <v>96</v>
      </c>
      <c r="G63" s="5" t="s">
        <v>68</v>
      </c>
      <c r="H63" s="5">
        <v>748</v>
      </c>
      <c r="I63" s="7">
        <f>748/100000*0.5</f>
        <v>3.7399999999999998E-3</v>
      </c>
      <c r="J63">
        <f t="shared" si="6"/>
        <v>74.8</v>
      </c>
      <c r="K63" s="21">
        <f t="shared" si="7"/>
        <v>3.7399999999999998E-4</v>
      </c>
    </row>
    <row r="64" spans="1:11">
      <c r="A64" s="28"/>
      <c r="B64" s="26"/>
      <c r="C64" s="8" t="s">
        <v>115</v>
      </c>
      <c r="D64" s="5" t="s">
        <v>116</v>
      </c>
      <c r="E64" s="5" t="s">
        <v>117</v>
      </c>
      <c r="F64" s="5" t="s">
        <v>47</v>
      </c>
      <c r="G64" s="5" t="s">
        <v>173</v>
      </c>
      <c r="H64" s="5">
        <v>1209</v>
      </c>
      <c r="I64" s="7">
        <f>1209/1000000*38.5</f>
        <v>4.6546499999999998E-2</v>
      </c>
      <c r="J64">
        <f t="shared" si="6"/>
        <v>120.9</v>
      </c>
      <c r="K64" s="21">
        <f t="shared" si="7"/>
        <v>4.6546499999999998E-3</v>
      </c>
    </row>
    <row r="65" spans="1:11">
      <c r="A65" s="28"/>
      <c r="B65" s="6"/>
      <c r="C65" s="8" t="s">
        <v>174</v>
      </c>
      <c r="D65" s="5" t="s">
        <v>175</v>
      </c>
      <c r="E65" s="5"/>
      <c r="F65" s="5" t="s">
        <v>176</v>
      </c>
      <c r="G65" s="5" t="s">
        <v>177</v>
      </c>
      <c r="H65" s="5">
        <v>3500</v>
      </c>
      <c r="I65" s="7">
        <f>3500/50000*0.2</f>
        <v>1.4000000000000002E-2</v>
      </c>
      <c r="J65">
        <f t="shared" si="6"/>
        <v>350</v>
      </c>
      <c r="K65" s="21">
        <f t="shared" si="7"/>
        <v>1.4000000000000002E-3</v>
      </c>
    </row>
    <row r="66" spans="1:11">
      <c r="A66" s="28"/>
      <c r="B66" s="26" t="s">
        <v>178</v>
      </c>
      <c r="C66" s="5" t="s">
        <v>125</v>
      </c>
      <c r="D66" s="5" t="s">
        <v>54</v>
      </c>
      <c r="E66" s="5" t="s">
        <v>126</v>
      </c>
      <c r="F66" s="5" t="s">
        <v>96</v>
      </c>
      <c r="G66" s="5" t="s">
        <v>179</v>
      </c>
      <c r="H66" s="5">
        <v>675</v>
      </c>
      <c r="I66" s="7">
        <f>675/100000*2</f>
        <v>1.35E-2</v>
      </c>
      <c r="J66">
        <f t="shared" si="6"/>
        <v>67.5</v>
      </c>
      <c r="K66" s="21">
        <f t="shared" si="7"/>
        <v>1.3500000000000001E-3</v>
      </c>
    </row>
    <row r="67" spans="1:11">
      <c r="A67" s="28"/>
      <c r="B67" s="26"/>
      <c r="C67" s="8" t="s">
        <v>180</v>
      </c>
      <c r="D67" s="5" t="s">
        <v>90</v>
      </c>
      <c r="E67" s="5" t="s">
        <v>181</v>
      </c>
      <c r="F67" s="5" t="s">
        <v>96</v>
      </c>
      <c r="G67" s="5" t="s">
        <v>182</v>
      </c>
      <c r="H67" s="5">
        <v>675</v>
      </c>
      <c r="I67" s="7">
        <f>675/100000*0.002</f>
        <v>1.3499999999999999E-5</v>
      </c>
      <c r="J67">
        <f t="shared" si="6"/>
        <v>67.5</v>
      </c>
      <c r="K67" s="21">
        <f t="shared" si="7"/>
        <v>1.35E-6</v>
      </c>
    </row>
    <row r="68" spans="1:11">
      <c r="A68" s="28"/>
      <c r="B68" s="26"/>
      <c r="C68" s="8" t="s">
        <v>100</v>
      </c>
      <c r="D68" s="5" t="s">
        <v>54</v>
      </c>
      <c r="E68" s="5" t="s">
        <v>101</v>
      </c>
      <c r="F68" s="5" t="s">
        <v>102</v>
      </c>
      <c r="G68" s="5" t="s">
        <v>183</v>
      </c>
      <c r="H68" s="5">
        <v>2260</v>
      </c>
      <c r="I68" s="7">
        <f>2260/48/100*0.02</f>
        <v>9.4166666666666687E-3</v>
      </c>
      <c r="J68">
        <f t="shared" si="6"/>
        <v>226</v>
      </c>
      <c r="K68" s="21">
        <f t="shared" si="7"/>
        <v>9.4166666666666693E-4</v>
      </c>
    </row>
    <row r="69" spans="1:11">
      <c r="A69" s="28"/>
      <c r="B69" s="26"/>
      <c r="C69" s="8" t="s">
        <v>110</v>
      </c>
      <c r="D69" s="5" t="s">
        <v>59</v>
      </c>
      <c r="E69" s="5" t="s">
        <v>111</v>
      </c>
      <c r="F69" s="5" t="s">
        <v>106</v>
      </c>
      <c r="G69" s="5" t="s">
        <v>184</v>
      </c>
      <c r="H69" s="5">
        <v>602</v>
      </c>
      <c r="I69" s="7">
        <f>602/50000*0.1</f>
        <v>1.2040000000000002E-3</v>
      </c>
      <c r="J69">
        <f t="shared" si="6"/>
        <v>60.2</v>
      </c>
      <c r="K69" s="21">
        <f t="shared" si="7"/>
        <v>1.2040000000000003E-4</v>
      </c>
    </row>
    <row r="70" spans="1:11">
      <c r="A70" s="28"/>
      <c r="B70" s="26"/>
      <c r="C70" s="8" t="s">
        <v>185</v>
      </c>
      <c r="D70" s="5" t="s">
        <v>59</v>
      </c>
      <c r="E70" s="5" t="s">
        <v>186</v>
      </c>
      <c r="F70" s="5" t="s">
        <v>96</v>
      </c>
      <c r="G70" s="5" t="s">
        <v>172</v>
      </c>
      <c r="H70" s="5">
        <v>560</v>
      </c>
      <c r="I70" s="7">
        <f>560/100000*10</f>
        <v>5.6000000000000001E-2</v>
      </c>
      <c r="J70">
        <f t="shared" si="6"/>
        <v>56</v>
      </c>
      <c r="K70" s="21">
        <f t="shared" si="7"/>
        <v>5.6000000000000008E-3</v>
      </c>
    </row>
    <row r="71" spans="1:11">
      <c r="A71" s="28"/>
      <c r="B71" s="26"/>
      <c r="C71" s="8" t="s">
        <v>115</v>
      </c>
      <c r="D71" s="5" t="s">
        <v>116</v>
      </c>
      <c r="E71" s="5" t="s">
        <v>117</v>
      </c>
      <c r="F71" s="5" t="s">
        <v>47</v>
      </c>
      <c r="G71" s="5" t="s">
        <v>187</v>
      </c>
      <c r="H71" s="5">
        <v>1209</v>
      </c>
      <c r="I71" s="7">
        <f>1209/1000000*32.88</f>
        <v>3.9751920000000003E-2</v>
      </c>
      <c r="J71">
        <f t="shared" si="6"/>
        <v>120.9</v>
      </c>
      <c r="K71" s="21">
        <f t="shared" si="7"/>
        <v>3.9751920000000007E-3</v>
      </c>
    </row>
    <row r="72" spans="1:11">
      <c r="A72" s="28"/>
      <c r="B72" s="26"/>
      <c r="C72" s="8" t="s">
        <v>188</v>
      </c>
      <c r="D72" s="5" t="s">
        <v>59</v>
      </c>
      <c r="E72" s="5" t="s">
        <v>189</v>
      </c>
      <c r="F72" s="5" t="s">
        <v>190</v>
      </c>
      <c r="G72" s="5" t="s">
        <v>191</v>
      </c>
      <c r="H72" s="5">
        <v>684</v>
      </c>
      <c r="I72" s="7">
        <f>684/105000*5</f>
        <v>3.2571428571428571E-2</v>
      </c>
      <c r="J72">
        <f t="shared" si="6"/>
        <v>68.400000000000006</v>
      </c>
      <c r="K72" s="21">
        <f t="shared" si="7"/>
        <v>3.2571428571428573E-3</v>
      </c>
    </row>
    <row r="73" spans="1:11" ht="17">
      <c r="A73" s="28"/>
      <c r="B73" s="6" t="s">
        <v>192</v>
      </c>
      <c r="C73" s="8" t="s">
        <v>180</v>
      </c>
      <c r="D73" s="5" t="s">
        <v>90</v>
      </c>
      <c r="E73" s="5" t="s">
        <v>181</v>
      </c>
      <c r="F73" s="5" t="s">
        <v>96</v>
      </c>
      <c r="G73" s="5" t="s">
        <v>193</v>
      </c>
      <c r="H73" s="5">
        <v>675</v>
      </c>
      <c r="I73" s="7">
        <f>H73/100000*10</f>
        <v>6.7500000000000004E-2</v>
      </c>
      <c r="J73">
        <f t="shared" si="6"/>
        <v>67.5</v>
      </c>
      <c r="K73" s="21">
        <f t="shared" si="7"/>
        <v>6.7500000000000008E-3</v>
      </c>
    </row>
    <row r="74" spans="1:11">
      <c r="A74" s="28"/>
      <c r="B74" s="26" t="s">
        <v>194</v>
      </c>
      <c r="C74" s="8" t="s">
        <v>195</v>
      </c>
      <c r="D74" s="5" t="s">
        <v>196</v>
      </c>
      <c r="E74" s="5" t="s">
        <v>197</v>
      </c>
      <c r="F74" s="5" t="s">
        <v>198</v>
      </c>
      <c r="G74" s="5" t="s">
        <v>199</v>
      </c>
      <c r="H74" s="5">
        <v>3885</v>
      </c>
      <c r="I74" s="7">
        <v>4662</v>
      </c>
      <c r="J74">
        <f t="shared" si="6"/>
        <v>388.5</v>
      </c>
      <c r="K74" s="21">
        <f t="shared" si="7"/>
        <v>466.20000000000005</v>
      </c>
    </row>
    <row r="75" spans="1:11">
      <c r="A75" s="28"/>
      <c r="B75" s="26"/>
      <c r="C75" s="8" t="s">
        <v>200</v>
      </c>
      <c r="D75" s="5" t="s">
        <v>201</v>
      </c>
      <c r="E75" s="5" t="s">
        <v>202</v>
      </c>
      <c r="F75" s="5" t="s">
        <v>203</v>
      </c>
      <c r="G75" s="5" t="s">
        <v>204</v>
      </c>
      <c r="H75" s="5">
        <v>370</v>
      </c>
      <c r="I75" s="7">
        <f>0.54 *9.53</f>
        <v>5.1462000000000003</v>
      </c>
      <c r="J75">
        <f t="shared" si="6"/>
        <v>37</v>
      </c>
      <c r="K75" s="21">
        <f t="shared" si="7"/>
        <v>0.51462000000000008</v>
      </c>
    </row>
    <row r="76" spans="1:11">
      <c r="A76" s="28"/>
      <c r="B76" s="26"/>
      <c r="C76" s="8" t="s">
        <v>205</v>
      </c>
      <c r="D76" s="5" t="s">
        <v>196</v>
      </c>
      <c r="E76" s="5" t="s">
        <v>290</v>
      </c>
      <c r="F76" s="11" t="s">
        <v>206</v>
      </c>
      <c r="G76" s="5" t="s">
        <v>207</v>
      </c>
      <c r="H76" s="5">
        <v>399</v>
      </c>
      <c r="I76" s="7">
        <v>239.4</v>
      </c>
      <c r="J76">
        <f t="shared" si="6"/>
        <v>39.900000000000006</v>
      </c>
      <c r="K76" s="21">
        <f t="shared" si="7"/>
        <v>23.94</v>
      </c>
    </row>
    <row r="77" spans="1:11">
      <c r="A77" s="28"/>
      <c r="B77" s="26"/>
      <c r="C77" s="8" t="s">
        <v>208</v>
      </c>
      <c r="D77" s="5" t="s">
        <v>196</v>
      </c>
      <c r="E77" s="5"/>
      <c r="F77" s="5" t="s">
        <v>163</v>
      </c>
      <c r="G77" s="5" t="s">
        <v>209</v>
      </c>
      <c r="H77" s="5">
        <v>399</v>
      </c>
      <c r="I77" s="7">
        <v>119.7</v>
      </c>
      <c r="J77">
        <f t="shared" si="6"/>
        <v>39.900000000000006</v>
      </c>
      <c r="K77" s="21">
        <f t="shared" si="7"/>
        <v>11.97</v>
      </c>
    </row>
    <row r="78" spans="1:11">
      <c r="A78" s="28"/>
      <c r="B78" s="6"/>
      <c r="C78" s="8" t="s">
        <v>115</v>
      </c>
      <c r="D78" s="5" t="s">
        <v>116</v>
      </c>
      <c r="E78" s="5" t="s">
        <v>117</v>
      </c>
      <c r="F78" s="5" t="s">
        <v>47</v>
      </c>
      <c r="G78" s="5" t="s">
        <v>210</v>
      </c>
      <c r="H78" s="5">
        <v>1209</v>
      </c>
      <c r="I78" s="7">
        <f>H78/1000000*40.4</f>
        <v>4.8843600000000001E-2</v>
      </c>
      <c r="J78">
        <f t="shared" si="6"/>
        <v>120.9</v>
      </c>
      <c r="K78" s="21">
        <f t="shared" si="7"/>
        <v>4.8843600000000008E-3</v>
      </c>
    </row>
    <row r="79" spans="1:11">
      <c r="A79" s="28"/>
      <c r="B79" s="26" t="s">
        <v>211</v>
      </c>
      <c r="C79" s="5" t="s">
        <v>125</v>
      </c>
      <c r="D79" s="5" t="s">
        <v>54</v>
      </c>
      <c r="E79" s="5" t="s">
        <v>126</v>
      </c>
      <c r="F79" s="5" t="s">
        <v>96</v>
      </c>
      <c r="G79" s="5" t="s">
        <v>179</v>
      </c>
      <c r="H79" s="5">
        <v>675</v>
      </c>
      <c r="I79" s="7">
        <f>H79/100000*2</f>
        <v>1.35E-2</v>
      </c>
      <c r="J79">
        <f t="shared" si="6"/>
        <v>67.5</v>
      </c>
      <c r="K79" s="21">
        <f t="shared" si="7"/>
        <v>1.3500000000000001E-3</v>
      </c>
    </row>
    <row r="80" spans="1:11">
      <c r="A80" s="28"/>
      <c r="B80" s="26"/>
      <c r="C80" s="8" t="s">
        <v>180</v>
      </c>
      <c r="D80" s="5" t="s">
        <v>90</v>
      </c>
      <c r="E80" s="5" t="s">
        <v>181</v>
      </c>
      <c r="F80" s="5" t="s">
        <v>96</v>
      </c>
      <c r="G80" s="5" t="s">
        <v>184</v>
      </c>
      <c r="H80" s="5">
        <v>675</v>
      </c>
      <c r="I80" s="7">
        <f>H80/100000*0.1</f>
        <v>6.7500000000000004E-4</v>
      </c>
      <c r="J80">
        <f t="shared" si="6"/>
        <v>67.5</v>
      </c>
      <c r="K80" s="21">
        <f>I80*0.1</f>
        <v>6.7500000000000001E-5</v>
      </c>
    </row>
    <row r="81" spans="1:11">
      <c r="A81" s="28"/>
      <c r="B81" s="26"/>
      <c r="C81" s="8" t="s">
        <v>212</v>
      </c>
      <c r="D81" s="5" t="s">
        <v>90</v>
      </c>
      <c r="E81" s="5" t="s">
        <v>213</v>
      </c>
      <c r="F81" s="5" t="s">
        <v>214</v>
      </c>
      <c r="G81" s="5" t="s">
        <v>97</v>
      </c>
      <c r="H81" s="5">
        <v>1192</v>
      </c>
      <c r="I81" s="7">
        <f>H81/400000*5</f>
        <v>1.49E-2</v>
      </c>
      <c r="J81">
        <f t="shared" si="6"/>
        <v>119.2</v>
      </c>
      <c r="K81" s="21">
        <f t="shared" si="7"/>
        <v>1.49E-3</v>
      </c>
    </row>
    <row r="82" spans="1:11">
      <c r="A82" s="28"/>
      <c r="B82" s="26"/>
      <c r="C82" s="8" t="s">
        <v>215</v>
      </c>
      <c r="D82" s="5" t="s">
        <v>54</v>
      </c>
      <c r="E82" s="5" t="s">
        <v>216</v>
      </c>
      <c r="F82" s="5" t="s">
        <v>217</v>
      </c>
      <c r="G82" s="5" t="s">
        <v>218</v>
      </c>
      <c r="H82" s="5">
        <v>410</v>
      </c>
      <c r="I82" s="7">
        <f>H82/1000*2.2</f>
        <v>0.90200000000000002</v>
      </c>
      <c r="J82">
        <f t="shared" si="6"/>
        <v>41</v>
      </c>
      <c r="K82" s="21">
        <f t="shared" si="7"/>
        <v>9.0200000000000002E-2</v>
      </c>
    </row>
    <row r="83" spans="1:11">
      <c r="A83" s="29"/>
      <c r="B83" s="26"/>
      <c r="C83" s="8" t="s">
        <v>219</v>
      </c>
      <c r="D83" s="5" t="s">
        <v>90</v>
      </c>
      <c r="E83" s="5" t="s">
        <v>220</v>
      </c>
      <c r="F83" s="5" t="s">
        <v>47</v>
      </c>
      <c r="G83" s="5" t="s">
        <v>221</v>
      </c>
      <c r="H83" s="5">
        <v>858</v>
      </c>
      <c r="I83" s="7">
        <f>H83/1000000*2.5</f>
        <v>2.1450000000000002E-3</v>
      </c>
      <c r="J83">
        <f t="shared" si="6"/>
        <v>85.800000000000011</v>
      </c>
      <c r="K83" s="21">
        <f t="shared" si="7"/>
        <v>2.1450000000000004E-4</v>
      </c>
    </row>
    <row r="84" spans="1:11">
      <c r="A84" s="27" t="s">
        <v>222</v>
      </c>
      <c r="B84" s="5"/>
      <c r="C84" s="5" t="s">
        <v>223</v>
      </c>
      <c r="D84" s="5" t="s">
        <v>224</v>
      </c>
      <c r="E84" s="12" t="s">
        <v>225</v>
      </c>
      <c r="F84" s="5">
        <v>50</v>
      </c>
      <c r="G84" s="5">
        <v>1</v>
      </c>
      <c r="H84" s="13">
        <v>107</v>
      </c>
      <c r="I84" s="7">
        <f>H84/50</f>
        <v>2.14</v>
      </c>
      <c r="J84">
        <f t="shared" si="6"/>
        <v>10.700000000000001</v>
      </c>
      <c r="K84" s="21">
        <f t="shared" si="7"/>
        <v>0.21400000000000002</v>
      </c>
    </row>
    <row r="85" spans="1:11">
      <c r="A85" s="28"/>
      <c r="B85" s="5"/>
      <c r="C85" s="14" t="s">
        <v>226</v>
      </c>
      <c r="D85" s="14" t="s">
        <v>196</v>
      </c>
      <c r="E85" s="5" t="s">
        <v>227</v>
      </c>
      <c r="F85" s="5" t="s">
        <v>228</v>
      </c>
      <c r="G85" s="5">
        <v>1</v>
      </c>
      <c r="H85" s="5">
        <v>5358</v>
      </c>
      <c r="I85" s="7">
        <f>H85/250</f>
        <v>21.431999999999999</v>
      </c>
      <c r="J85">
        <f t="shared" ref="J85:J92" si="8">H85*0.1</f>
        <v>535.80000000000007</v>
      </c>
      <c r="K85" s="21">
        <f t="shared" ref="K85:K109" si="9">I85*0.1</f>
        <v>2.1431999999999998</v>
      </c>
    </row>
    <row r="86" spans="1:11">
      <c r="A86" s="28"/>
      <c r="B86" s="5"/>
      <c r="C86" s="14" t="s">
        <v>229</v>
      </c>
      <c r="D86" s="14" t="s">
        <v>230</v>
      </c>
      <c r="E86" s="5">
        <v>28006</v>
      </c>
      <c r="F86" s="15" t="s">
        <v>228</v>
      </c>
      <c r="G86" s="5">
        <v>1</v>
      </c>
      <c r="H86" s="16">
        <v>704</v>
      </c>
      <c r="I86" s="17">
        <f>2.816 *9.53</f>
        <v>26.836479999999998</v>
      </c>
      <c r="J86">
        <f t="shared" si="8"/>
        <v>70.400000000000006</v>
      </c>
      <c r="K86" s="21">
        <f t="shared" si="9"/>
        <v>2.6836479999999998</v>
      </c>
    </row>
    <row r="87" spans="1:11">
      <c r="A87" s="28"/>
      <c r="B87" s="5"/>
      <c r="C87" s="14" t="s">
        <v>231</v>
      </c>
      <c r="D87" s="14" t="s">
        <v>232</v>
      </c>
      <c r="E87" s="5" t="s">
        <v>233</v>
      </c>
      <c r="F87" s="5" t="s">
        <v>234</v>
      </c>
      <c r="G87" s="5" t="s">
        <v>235</v>
      </c>
      <c r="H87" s="5">
        <v>13552</v>
      </c>
      <c r="I87" s="7">
        <v>11.25</v>
      </c>
      <c r="J87">
        <f t="shared" si="8"/>
        <v>1355.2</v>
      </c>
      <c r="K87" s="21">
        <f t="shared" si="9"/>
        <v>1.125</v>
      </c>
    </row>
    <row r="88" spans="1:11">
      <c r="A88" s="28"/>
      <c r="B88" s="5"/>
      <c r="C88" s="5" t="s">
        <v>236</v>
      </c>
      <c r="D88" s="5" t="s">
        <v>196</v>
      </c>
      <c r="E88" s="5" t="s">
        <v>237</v>
      </c>
      <c r="F88" s="5" t="s">
        <v>238</v>
      </c>
      <c r="G88" s="5">
        <v>1</v>
      </c>
      <c r="H88" s="5">
        <v>4190</v>
      </c>
      <c r="I88" s="7">
        <f>H88/50</f>
        <v>83.8</v>
      </c>
      <c r="J88">
        <f t="shared" si="8"/>
        <v>419</v>
      </c>
      <c r="K88" s="21">
        <f t="shared" si="9"/>
        <v>8.3800000000000008</v>
      </c>
    </row>
    <row r="89" spans="1:11">
      <c r="A89" s="29"/>
      <c r="B89" s="5"/>
      <c r="C89" s="5" t="s">
        <v>239</v>
      </c>
      <c r="D89" s="5" t="s">
        <v>224</v>
      </c>
      <c r="E89" s="5" t="s">
        <v>240</v>
      </c>
      <c r="F89" s="5" t="s">
        <v>241</v>
      </c>
      <c r="G89" s="5">
        <v>1</v>
      </c>
      <c r="H89" s="5">
        <v>9090</v>
      </c>
      <c r="I89" s="7">
        <f>H89/50</f>
        <v>181.8</v>
      </c>
      <c r="J89">
        <f t="shared" si="8"/>
        <v>909</v>
      </c>
      <c r="K89" s="21">
        <f t="shared" si="9"/>
        <v>18.180000000000003</v>
      </c>
    </row>
    <row r="90" spans="1:11">
      <c r="A90" s="26" t="s">
        <v>242</v>
      </c>
      <c r="B90" s="5"/>
      <c r="C90" s="5" t="s">
        <v>243</v>
      </c>
      <c r="D90" s="18" t="s">
        <v>54</v>
      </c>
      <c r="E90" s="5" t="s">
        <v>244</v>
      </c>
      <c r="F90" s="5" t="s">
        <v>245</v>
      </c>
      <c r="G90" s="5" t="s">
        <v>246</v>
      </c>
      <c r="H90" s="5">
        <v>1400</v>
      </c>
      <c r="I90" s="7">
        <v>8.75</v>
      </c>
      <c r="J90">
        <f t="shared" si="8"/>
        <v>140</v>
      </c>
      <c r="K90" s="21">
        <f t="shared" si="9"/>
        <v>0.875</v>
      </c>
    </row>
    <row r="91" spans="1:11">
      <c r="A91" s="26"/>
      <c r="B91" s="6"/>
      <c r="C91" s="8" t="s">
        <v>247</v>
      </c>
      <c r="D91" s="5" t="s">
        <v>248</v>
      </c>
      <c r="E91" s="5">
        <v>639524</v>
      </c>
      <c r="F91" s="5" t="s">
        <v>249</v>
      </c>
      <c r="G91" s="5" t="s">
        <v>250</v>
      </c>
      <c r="H91" s="5">
        <v>3250</v>
      </c>
      <c r="I91" s="7">
        <f>H91/200</f>
        <v>16.25</v>
      </c>
      <c r="J91">
        <f t="shared" si="8"/>
        <v>325</v>
      </c>
      <c r="K91" s="21">
        <f t="shared" si="9"/>
        <v>1.625</v>
      </c>
    </row>
    <row r="92" spans="1:11">
      <c r="A92" s="26"/>
      <c r="B92" s="6"/>
      <c r="C92" s="8" t="s">
        <v>251</v>
      </c>
      <c r="D92" s="5" t="s">
        <v>54</v>
      </c>
      <c r="E92" s="5" t="s">
        <v>252</v>
      </c>
      <c r="F92" s="5" t="s">
        <v>14</v>
      </c>
      <c r="G92" s="5" t="s">
        <v>179</v>
      </c>
      <c r="H92" s="5">
        <v>991</v>
      </c>
      <c r="I92" s="7">
        <f>H92/500</f>
        <v>1.982</v>
      </c>
      <c r="J92">
        <f t="shared" si="8"/>
        <v>99.100000000000009</v>
      </c>
      <c r="K92" s="21">
        <f t="shared" si="9"/>
        <v>0.19820000000000002</v>
      </c>
    </row>
    <row r="93" spans="1:11">
      <c r="A93" s="26"/>
      <c r="B93" s="26"/>
      <c r="C93" s="8" t="s">
        <v>253</v>
      </c>
      <c r="D93" s="35" t="s">
        <v>54</v>
      </c>
      <c r="E93" s="35" t="s">
        <v>254</v>
      </c>
      <c r="F93" s="5" t="s">
        <v>217</v>
      </c>
      <c r="G93" s="5" t="s">
        <v>255</v>
      </c>
      <c r="H93" s="35">
        <v>1620</v>
      </c>
      <c r="I93" s="30">
        <f>1620/500</f>
        <v>3.24</v>
      </c>
      <c r="J93" s="32">
        <v>162</v>
      </c>
      <c r="K93" s="21">
        <f t="shared" si="9"/>
        <v>0.32400000000000007</v>
      </c>
    </row>
    <row r="94" spans="1:11">
      <c r="A94" s="26"/>
      <c r="B94" s="26"/>
      <c r="C94" s="8" t="s">
        <v>256</v>
      </c>
      <c r="D94" s="35"/>
      <c r="E94" s="35"/>
      <c r="F94" s="5" t="s">
        <v>257</v>
      </c>
      <c r="G94" s="5" t="s">
        <v>177</v>
      </c>
      <c r="H94" s="35"/>
      <c r="I94" s="31"/>
      <c r="J94" s="32"/>
      <c r="K94" s="21">
        <f>I94*0.1</f>
        <v>0</v>
      </c>
    </row>
    <row r="95" spans="1:11">
      <c r="A95" s="26"/>
      <c r="B95" s="6"/>
      <c r="C95" s="8" t="s">
        <v>258</v>
      </c>
      <c r="D95" s="5" t="s">
        <v>259</v>
      </c>
      <c r="E95" s="5" t="s">
        <v>260</v>
      </c>
      <c r="F95" s="5" t="s">
        <v>261</v>
      </c>
      <c r="G95" s="5" t="s">
        <v>262</v>
      </c>
      <c r="H95" s="5">
        <v>9969</v>
      </c>
      <c r="I95" s="7">
        <v>17.899999999999999</v>
      </c>
      <c r="J95">
        <f>H95*0.1</f>
        <v>996.90000000000009</v>
      </c>
      <c r="K95" s="21">
        <f>17.9*0.1</f>
        <v>1.79</v>
      </c>
    </row>
    <row r="96" spans="1:11">
      <c r="A96" s="26"/>
      <c r="B96" s="5"/>
      <c r="C96" s="5" t="s">
        <v>226</v>
      </c>
      <c r="D96" s="5" t="s">
        <v>196</v>
      </c>
      <c r="E96" s="5" t="s">
        <v>227</v>
      </c>
      <c r="F96" s="5" t="s">
        <v>228</v>
      </c>
      <c r="G96" s="5">
        <v>1</v>
      </c>
      <c r="H96" s="5">
        <v>5358</v>
      </c>
      <c r="I96" s="7">
        <f>H96/250</f>
        <v>21.431999999999999</v>
      </c>
      <c r="J96">
        <f t="shared" ref="J96:J109" si="10">H96*0.1</f>
        <v>535.80000000000007</v>
      </c>
      <c r="K96" s="21">
        <f t="shared" si="9"/>
        <v>2.1431999999999998</v>
      </c>
    </row>
    <row r="97" spans="1:11">
      <c r="A97" s="26"/>
      <c r="B97" s="5"/>
      <c r="C97" s="8" t="s">
        <v>115</v>
      </c>
      <c r="D97" s="5" t="s">
        <v>116</v>
      </c>
      <c r="E97" s="5" t="s">
        <v>117</v>
      </c>
      <c r="F97" s="5" t="s">
        <v>47</v>
      </c>
      <c r="G97" s="5">
        <v>7.39</v>
      </c>
      <c r="H97" s="5">
        <v>1209</v>
      </c>
      <c r="I97" s="7">
        <f>1209/1000*7.39</f>
        <v>8.9345099999999995</v>
      </c>
      <c r="J97">
        <f t="shared" si="10"/>
        <v>120.9</v>
      </c>
      <c r="K97" s="21">
        <f t="shared" si="9"/>
        <v>0.893451</v>
      </c>
    </row>
    <row r="98" spans="1:11">
      <c r="A98" s="26"/>
      <c r="B98" s="26" t="s">
        <v>263</v>
      </c>
      <c r="C98" s="8" t="s">
        <v>264</v>
      </c>
      <c r="D98" s="5" t="s">
        <v>90</v>
      </c>
      <c r="E98" s="5" t="s">
        <v>265</v>
      </c>
      <c r="F98" s="5" t="s">
        <v>266</v>
      </c>
      <c r="G98" s="5" t="s">
        <v>267</v>
      </c>
      <c r="H98" s="5">
        <v>894</v>
      </c>
      <c r="I98" s="7">
        <f>H98/450*1.5</f>
        <v>2.98</v>
      </c>
      <c r="J98">
        <f t="shared" si="10"/>
        <v>89.4</v>
      </c>
      <c r="K98" s="21">
        <f t="shared" si="9"/>
        <v>0.29799999999999999</v>
      </c>
    </row>
    <row r="99" spans="1:11">
      <c r="A99" s="26"/>
      <c r="B99" s="26"/>
      <c r="C99" s="8" t="s">
        <v>268</v>
      </c>
      <c r="D99" s="5" t="s">
        <v>90</v>
      </c>
      <c r="E99" s="5" t="s">
        <v>269</v>
      </c>
      <c r="F99" s="5" t="s">
        <v>270</v>
      </c>
      <c r="G99" s="5" t="s">
        <v>271</v>
      </c>
      <c r="H99" s="5">
        <v>350</v>
      </c>
      <c r="I99" s="7">
        <f>350/250000*100</f>
        <v>0.13999999999999999</v>
      </c>
      <c r="J99">
        <f t="shared" si="10"/>
        <v>35</v>
      </c>
      <c r="K99" s="21">
        <f t="shared" si="9"/>
        <v>1.3999999999999999E-2</v>
      </c>
    </row>
    <row r="100" spans="1:11">
      <c r="A100" s="26"/>
      <c r="B100" s="26"/>
      <c r="C100" s="8" t="s">
        <v>272</v>
      </c>
      <c r="D100" s="5" t="s">
        <v>90</v>
      </c>
      <c r="E100" s="5" t="s">
        <v>273</v>
      </c>
      <c r="F100" s="5" t="s">
        <v>274</v>
      </c>
      <c r="G100" s="5" t="s">
        <v>172</v>
      </c>
      <c r="H100" s="5">
        <v>480</v>
      </c>
      <c r="I100" s="7">
        <f>480/30000*10</f>
        <v>0.16</v>
      </c>
      <c r="J100">
        <f t="shared" si="10"/>
        <v>48</v>
      </c>
      <c r="K100" s="21">
        <f t="shared" si="9"/>
        <v>1.6E-2</v>
      </c>
    </row>
    <row r="101" spans="1:11">
      <c r="A101" s="26"/>
      <c r="B101" s="26"/>
      <c r="C101" s="8" t="s">
        <v>275</v>
      </c>
      <c r="D101" s="5" t="s">
        <v>54</v>
      </c>
      <c r="E101" s="5" t="s">
        <v>276</v>
      </c>
      <c r="F101" s="5" t="s">
        <v>47</v>
      </c>
      <c r="G101" s="5" t="s">
        <v>277</v>
      </c>
      <c r="H101" s="5">
        <v>417</v>
      </c>
      <c r="I101" s="7">
        <f>417/1000</f>
        <v>0.41699999999999998</v>
      </c>
      <c r="J101">
        <f t="shared" si="10"/>
        <v>41.7</v>
      </c>
      <c r="K101" s="21">
        <f t="shared" si="9"/>
        <v>4.1700000000000001E-2</v>
      </c>
    </row>
    <row r="102" spans="1:11">
      <c r="A102" s="26"/>
      <c r="B102" s="6"/>
      <c r="C102" s="8" t="s">
        <v>278</v>
      </c>
      <c r="D102" s="5" t="s">
        <v>54</v>
      </c>
      <c r="E102" s="5">
        <v>10488099</v>
      </c>
      <c r="F102" s="5" t="s">
        <v>279</v>
      </c>
      <c r="G102" s="5">
        <v>1</v>
      </c>
      <c r="H102" s="5">
        <v>2820</v>
      </c>
      <c r="I102" s="7">
        <f>2820/100</f>
        <v>28.2</v>
      </c>
      <c r="J102">
        <f t="shared" si="10"/>
        <v>282</v>
      </c>
      <c r="K102" s="21">
        <f t="shared" si="9"/>
        <v>2.8200000000000003</v>
      </c>
    </row>
    <row r="103" spans="1:11">
      <c r="A103" s="26"/>
      <c r="B103" s="6"/>
      <c r="C103" s="8" t="s">
        <v>161</v>
      </c>
      <c r="D103" s="5" t="s">
        <v>54</v>
      </c>
      <c r="E103" s="5" t="s">
        <v>162</v>
      </c>
      <c r="F103" s="5" t="s">
        <v>163</v>
      </c>
      <c r="G103" s="5" t="s">
        <v>15</v>
      </c>
      <c r="H103" s="5">
        <v>385</v>
      </c>
      <c r="I103" s="7">
        <f>H103/5000000</f>
        <v>7.7000000000000001E-5</v>
      </c>
      <c r="J103">
        <f t="shared" si="10"/>
        <v>38.5</v>
      </c>
      <c r="K103" s="21">
        <f t="shared" si="9"/>
        <v>7.7000000000000008E-6</v>
      </c>
    </row>
    <row r="104" spans="1:11">
      <c r="A104" s="26"/>
      <c r="B104" s="6"/>
      <c r="C104" s="8" t="s">
        <v>115</v>
      </c>
      <c r="D104" s="5" t="s">
        <v>116</v>
      </c>
      <c r="E104" s="5" t="s">
        <v>117</v>
      </c>
      <c r="F104" s="5" t="s">
        <v>47</v>
      </c>
      <c r="G104" s="5" t="s">
        <v>280</v>
      </c>
      <c r="H104" s="5">
        <v>1209</v>
      </c>
      <c r="I104" s="7">
        <f>H104/1000000*254.4</f>
        <v>0.3075696</v>
      </c>
      <c r="J104">
        <f t="shared" si="10"/>
        <v>120.9</v>
      </c>
      <c r="K104" s="21">
        <f t="shared" si="9"/>
        <v>3.075696E-2</v>
      </c>
    </row>
    <row r="105" spans="1:11">
      <c r="A105" s="26"/>
      <c r="B105" s="26" t="s">
        <v>281</v>
      </c>
      <c r="C105" s="5" t="s">
        <v>125</v>
      </c>
      <c r="D105" s="5" t="s">
        <v>54</v>
      </c>
      <c r="E105" s="5" t="s">
        <v>126</v>
      </c>
      <c r="F105" s="5" t="s">
        <v>96</v>
      </c>
      <c r="G105" s="5">
        <v>30</v>
      </c>
      <c r="H105" s="5">
        <v>675</v>
      </c>
      <c r="I105" s="7">
        <f>H105/100000*30</f>
        <v>0.20249999999999999</v>
      </c>
      <c r="J105">
        <f t="shared" si="10"/>
        <v>67.5</v>
      </c>
      <c r="K105" s="21">
        <f t="shared" si="9"/>
        <v>2.0250000000000001E-2</v>
      </c>
    </row>
    <row r="106" spans="1:11">
      <c r="A106" s="26"/>
      <c r="B106" s="26"/>
      <c r="C106" s="8" t="s">
        <v>180</v>
      </c>
      <c r="D106" s="5" t="s">
        <v>90</v>
      </c>
      <c r="E106" s="5" t="s">
        <v>181</v>
      </c>
      <c r="F106" s="5" t="s">
        <v>96</v>
      </c>
      <c r="G106" s="5">
        <v>0.6</v>
      </c>
      <c r="H106" s="5">
        <v>675</v>
      </c>
      <c r="I106" s="7">
        <f>H106/100000*0.6</f>
        <v>4.0499999999999998E-3</v>
      </c>
      <c r="J106">
        <f t="shared" si="10"/>
        <v>67.5</v>
      </c>
      <c r="K106" s="21">
        <f t="shared" si="9"/>
        <v>4.0499999999999998E-4</v>
      </c>
    </row>
    <row r="107" spans="1:11">
      <c r="A107" s="26"/>
      <c r="B107" s="26"/>
      <c r="C107" s="8" t="s">
        <v>212</v>
      </c>
      <c r="D107" s="5" t="s">
        <v>90</v>
      </c>
      <c r="E107" s="5" t="s">
        <v>213</v>
      </c>
      <c r="F107" s="5" t="s">
        <v>214</v>
      </c>
      <c r="G107" s="5">
        <v>15</v>
      </c>
      <c r="H107" s="5">
        <v>1192</v>
      </c>
      <c r="I107" s="7">
        <f>H107/400000*15</f>
        <v>4.4700000000000004E-2</v>
      </c>
      <c r="J107">
        <f t="shared" si="10"/>
        <v>119.2</v>
      </c>
      <c r="K107" s="21">
        <f t="shared" si="9"/>
        <v>4.4700000000000009E-3</v>
      </c>
    </row>
    <row r="108" spans="1:11">
      <c r="A108" s="26"/>
      <c r="B108" s="6"/>
      <c r="C108" s="8" t="s">
        <v>282</v>
      </c>
      <c r="D108" s="5" t="s">
        <v>283</v>
      </c>
      <c r="E108" s="5">
        <v>8162</v>
      </c>
      <c r="F108" s="5" t="s">
        <v>284</v>
      </c>
      <c r="G108" s="5">
        <v>1</v>
      </c>
      <c r="H108" s="5">
        <v>3258</v>
      </c>
      <c r="I108" s="7">
        <f>H108/24</f>
        <v>135.75</v>
      </c>
      <c r="J108">
        <f t="shared" si="10"/>
        <v>325.8</v>
      </c>
      <c r="K108" s="21">
        <f t="shared" si="9"/>
        <v>13.575000000000001</v>
      </c>
    </row>
    <row r="109" spans="1:11">
      <c r="A109" s="26"/>
      <c r="B109" s="5"/>
      <c r="C109" s="5" t="s">
        <v>223</v>
      </c>
      <c r="D109" s="5" t="s">
        <v>224</v>
      </c>
      <c r="E109" s="12" t="s">
        <v>225</v>
      </c>
      <c r="F109" s="5">
        <v>50</v>
      </c>
      <c r="G109" s="5">
        <v>1</v>
      </c>
      <c r="H109" s="7">
        <v>107</v>
      </c>
      <c r="I109" s="7">
        <f>H109/50*9.53</f>
        <v>20.394200000000001</v>
      </c>
      <c r="J109">
        <f t="shared" si="10"/>
        <v>10.700000000000001</v>
      </c>
      <c r="K109" s="21">
        <f t="shared" si="9"/>
        <v>2.0394200000000002</v>
      </c>
    </row>
    <row r="110" spans="1:11">
      <c r="A110" s="19"/>
      <c r="B110" s="19"/>
      <c r="C110" s="19"/>
      <c r="D110" s="19"/>
      <c r="E110" s="19"/>
      <c r="F110" s="19"/>
      <c r="G110" s="19"/>
      <c r="H110" s="19" t="s">
        <v>285</v>
      </c>
      <c r="I110" s="20">
        <f>SUM(I20:I109)</f>
        <v>5752.8734260904885</v>
      </c>
      <c r="K110" s="21">
        <f>SUM(K20:K109)</f>
        <v>575.28734260904878</v>
      </c>
    </row>
    <row r="114" spans="1:2">
      <c r="A114" s="25" t="s">
        <v>289</v>
      </c>
      <c r="B114">
        <f>575.29+57.09</f>
        <v>632.38</v>
      </c>
    </row>
  </sheetData>
  <mergeCells count="24">
    <mergeCell ref="I93:I94"/>
    <mergeCell ref="J93:J94"/>
    <mergeCell ref="A1:L1"/>
    <mergeCell ref="A18:I18"/>
    <mergeCell ref="A20:A52"/>
    <mergeCell ref="B20:B22"/>
    <mergeCell ref="B23:B28"/>
    <mergeCell ref="B29:B39"/>
    <mergeCell ref="B41:B44"/>
    <mergeCell ref="B46:B49"/>
    <mergeCell ref="H93:H94"/>
    <mergeCell ref="D93:D94"/>
    <mergeCell ref="E93:E94"/>
    <mergeCell ref="B98:B101"/>
    <mergeCell ref="B105:B107"/>
    <mergeCell ref="A53:A83"/>
    <mergeCell ref="B53:B57"/>
    <mergeCell ref="B61:B64"/>
    <mergeCell ref="B66:B72"/>
    <mergeCell ref="B74:B77"/>
    <mergeCell ref="B79:B83"/>
    <mergeCell ref="A84:A89"/>
    <mergeCell ref="A90:A109"/>
    <mergeCell ref="B93:B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8-19T12:02:29Z</dcterms:created>
  <dcterms:modified xsi:type="dcterms:W3CDTF">2025-08-31T18:27:39Z</dcterms:modified>
</cp:coreProperties>
</file>